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onno\Desktop\"/>
    </mc:Choice>
  </mc:AlternateContent>
  <xr:revisionPtr revIDLastSave="0" documentId="13_ncr:1_{48EAA1DB-51E0-44D0-8882-74C9750BB82B}" xr6:coauthVersionLast="41" xr6:coauthVersionMax="41" xr10:uidLastSave="{00000000-0000-0000-0000-000000000000}"/>
  <bookViews>
    <workbookView xWindow="-108" yWindow="-108" windowWidth="23256" windowHeight="13176" tabRatio="500" activeTab="3" xr2:uid="{00000000-000D-0000-FFFF-FFFF00000000}"/>
  </bookViews>
  <sheets>
    <sheet name="Fig 1" sheetId="1" r:id="rId1"/>
    <sheet name="Fig 2" sheetId="2" r:id="rId2"/>
    <sheet name="Fig 3" sheetId="3" r:id="rId3"/>
    <sheet name="Fig 4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94" i="3" l="1"/>
  <c r="M94" i="4"/>
  <c r="R96" i="4"/>
  <c r="Q96" i="4"/>
  <c r="R95" i="4"/>
  <c r="Q95" i="4"/>
  <c r="R94" i="4"/>
  <c r="Q94" i="4"/>
  <c r="P96" i="4"/>
  <c r="O96" i="4"/>
  <c r="P95" i="4"/>
  <c r="O95" i="4"/>
  <c r="P94" i="4"/>
  <c r="O94" i="4"/>
  <c r="N96" i="4"/>
  <c r="M96" i="4"/>
  <c r="N95" i="4"/>
  <c r="M95" i="4"/>
  <c r="N94" i="4"/>
  <c r="O96" i="3" l="1"/>
  <c r="N96" i="3"/>
  <c r="O95" i="3"/>
  <c r="N95" i="3"/>
  <c r="O94" i="3"/>
  <c r="N94" i="3"/>
  <c r="M96" i="3"/>
  <c r="L96" i="3"/>
  <c r="K96" i="3"/>
  <c r="J96" i="3"/>
  <c r="M95" i="3"/>
  <c r="L95" i="3"/>
  <c r="K95" i="3"/>
  <c r="J95" i="3"/>
  <c r="M94" i="3"/>
  <c r="L94" i="3"/>
  <c r="K94" i="3"/>
  <c r="J94" i="3"/>
  <c r="G96" i="3"/>
  <c r="F96" i="3"/>
  <c r="G95" i="3"/>
  <c r="F95" i="3"/>
  <c r="G94" i="3"/>
  <c r="F94" i="3"/>
  <c r="E96" i="3"/>
  <c r="D96" i="3"/>
  <c r="C96" i="3"/>
  <c r="B96" i="3"/>
  <c r="E95" i="3"/>
  <c r="D95" i="3"/>
  <c r="C95" i="3"/>
  <c r="B95" i="3"/>
  <c r="E94" i="3"/>
  <c r="D94" i="3"/>
  <c r="B94" i="3"/>
  <c r="N35" i="2"/>
  <c r="N34" i="2"/>
  <c r="N33" i="2"/>
  <c r="M35" i="2"/>
  <c r="M34" i="2"/>
  <c r="M33" i="2"/>
  <c r="L35" i="2"/>
  <c r="L34" i="2"/>
  <c r="L33" i="2"/>
  <c r="I35" i="2"/>
  <c r="I34" i="2"/>
  <c r="I33" i="2"/>
  <c r="H35" i="2"/>
  <c r="H34" i="2"/>
  <c r="H33" i="2"/>
  <c r="G35" i="2"/>
  <c r="G34" i="2"/>
  <c r="G33" i="2"/>
  <c r="D35" i="2"/>
  <c r="D34" i="2"/>
  <c r="D33" i="2"/>
  <c r="C35" i="2"/>
  <c r="C34" i="2"/>
  <c r="C33" i="2"/>
  <c r="B35" i="2"/>
  <c r="B34" i="2"/>
  <c r="B33" i="2"/>
  <c r="V34" i="1"/>
  <c r="U34" i="1"/>
  <c r="T34" i="1"/>
  <c r="V33" i="1"/>
  <c r="U33" i="1"/>
  <c r="T33" i="1"/>
  <c r="Q94" i="1"/>
  <c r="Q95" i="1"/>
  <c r="P94" i="1"/>
  <c r="P95" i="1"/>
  <c r="O94" i="1"/>
  <c r="O95" i="1"/>
  <c r="N94" i="1"/>
  <c r="N95" i="1"/>
  <c r="M94" i="1"/>
  <c r="M95" i="1"/>
  <c r="L94" i="1"/>
  <c r="L95" i="1"/>
  <c r="K94" i="1"/>
  <c r="K95" i="1"/>
  <c r="Q93" i="1"/>
  <c r="P93" i="1"/>
  <c r="O93" i="1"/>
  <c r="N93" i="1"/>
  <c r="M93" i="1"/>
  <c r="L93" i="1"/>
  <c r="K93" i="1"/>
  <c r="H94" i="1"/>
  <c r="H95" i="1"/>
  <c r="G94" i="1"/>
  <c r="G95" i="1"/>
  <c r="F94" i="1"/>
  <c r="F95" i="1"/>
  <c r="E94" i="1"/>
  <c r="E95" i="1"/>
  <c r="D94" i="1"/>
  <c r="D95" i="1"/>
  <c r="C94" i="1"/>
  <c r="C95" i="1"/>
  <c r="B94" i="1"/>
  <c r="B95" i="1"/>
  <c r="H93" i="1"/>
  <c r="G93" i="1"/>
  <c r="F93" i="1"/>
  <c r="E93" i="1"/>
  <c r="D93" i="1"/>
  <c r="C93" i="1"/>
  <c r="B93" i="1"/>
</calcChain>
</file>

<file path=xl/sharedStrings.xml><?xml version="1.0" encoding="utf-8"?>
<sst xmlns="http://schemas.openxmlformats.org/spreadsheetml/2006/main" count="188" uniqueCount="42">
  <si>
    <t>Fig 1 B</t>
    <phoneticPr fontId="2"/>
  </si>
  <si>
    <t>control</t>
    <phoneticPr fontId="2"/>
  </si>
  <si>
    <t>EGF</t>
    <phoneticPr fontId="2"/>
  </si>
  <si>
    <t>HGF</t>
    <phoneticPr fontId="2"/>
  </si>
  <si>
    <t>IGF</t>
    <phoneticPr fontId="2"/>
  </si>
  <si>
    <t>TFF3</t>
    <phoneticPr fontId="2"/>
  </si>
  <si>
    <t>S1P</t>
    <phoneticPr fontId="2"/>
  </si>
  <si>
    <t>LPA</t>
    <phoneticPr fontId="2"/>
  </si>
  <si>
    <t>Fig 1 C</t>
    <phoneticPr fontId="2"/>
  </si>
  <si>
    <t>Fig 1 E</t>
    <phoneticPr fontId="2"/>
  </si>
  <si>
    <t>Average</t>
  </si>
  <si>
    <t>Average</t>
    <phoneticPr fontId="2"/>
  </si>
  <si>
    <t>SD</t>
  </si>
  <si>
    <t>SD</t>
    <phoneticPr fontId="2"/>
  </si>
  <si>
    <t>Number</t>
  </si>
  <si>
    <t>Number</t>
    <phoneticPr fontId="2"/>
  </si>
  <si>
    <t>Fig 2 D</t>
    <phoneticPr fontId="2"/>
  </si>
  <si>
    <t>Fig 2 B</t>
    <phoneticPr fontId="2"/>
  </si>
  <si>
    <t>Fig 2 F</t>
    <phoneticPr fontId="2"/>
  </si>
  <si>
    <t>Fig 3 B</t>
    <phoneticPr fontId="2"/>
  </si>
  <si>
    <t>control</t>
    <phoneticPr fontId="2"/>
  </si>
  <si>
    <t>Ki16425</t>
    <phoneticPr fontId="2"/>
  </si>
  <si>
    <t>LPA</t>
    <phoneticPr fontId="2"/>
  </si>
  <si>
    <t>EGF</t>
    <phoneticPr fontId="2"/>
  </si>
  <si>
    <t>-</t>
    <phoneticPr fontId="2"/>
  </si>
  <si>
    <t>+</t>
    <phoneticPr fontId="2"/>
  </si>
  <si>
    <t>AM095</t>
    <phoneticPr fontId="2"/>
  </si>
  <si>
    <t>Fig 3 C</t>
    <phoneticPr fontId="2"/>
  </si>
  <si>
    <t>Fig 4 B</t>
    <phoneticPr fontId="2"/>
  </si>
  <si>
    <t>EGF_'5</t>
    <phoneticPr fontId="2"/>
  </si>
  <si>
    <t>EGF_'15</t>
    <phoneticPr fontId="2"/>
  </si>
  <si>
    <t>EGF_'30</t>
    <phoneticPr fontId="2"/>
  </si>
  <si>
    <t>EGF_'60</t>
    <phoneticPr fontId="2"/>
  </si>
  <si>
    <t>LPA_'5</t>
  </si>
  <si>
    <t>LPA_'15</t>
  </si>
  <si>
    <t>LPA_'30</t>
  </si>
  <si>
    <t>LPA_'60</t>
  </si>
  <si>
    <t>control</t>
    <phoneticPr fontId="2"/>
  </si>
  <si>
    <t>Fig 4 C</t>
    <phoneticPr fontId="2"/>
  </si>
  <si>
    <t>U0126</t>
    <phoneticPr fontId="2"/>
  </si>
  <si>
    <t>Fig 4 D</t>
    <phoneticPr fontId="2"/>
  </si>
  <si>
    <t>Fig 4 E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5" x14ac:knownFonts="1">
    <font>
      <sz val="12"/>
      <color theme="1"/>
      <name val="ＭＳ Ｐゴシック"/>
      <family val="2"/>
      <charset val="128"/>
      <scheme val="minor"/>
    </font>
    <font>
      <sz val="12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2"/>
      <color theme="10"/>
      <name val="ＭＳ Ｐゴシック"/>
      <family val="2"/>
      <charset val="128"/>
      <scheme val="minor"/>
    </font>
    <font>
      <u/>
      <sz val="12"/>
      <color theme="11"/>
      <name val="ＭＳ Ｐゴシック"/>
      <family val="2"/>
      <charset val="128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rgb="FFFFFFCC"/>
        <bgColor indexed="64"/>
      </patternFill>
    </fill>
  </fills>
  <borders count="12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 style="thin">
        <color theme="0" tint="-0.249977111117893"/>
      </bottom>
      <diagonal/>
    </border>
    <border>
      <left/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/>
      <top/>
      <bottom style="thin">
        <color theme="0" tint="-0.249977111117893"/>
      </bottom>
      <diagonal/>
    </border>
    <border>
      <left/>
      <right style="thin">
        <color theme="0" tint="-0.249977111117893"/>
      </right>
      <top/>
      <bottom style="thin">
        <color theme="0" tint="-0.249977111117893"/>
      </bottom>
      <diagonal/>
    </border>
    <border>
      <left style="thin">
        <color theme="0" tint="-0.249977111117893"/>
      </left>
      <right/>
      <top style="thin">
        <color theme="0" tint="-0.249977111117893"/>
      </top>
      <bottom/>
      <diagonal/>
    </border>
    <border>
      <left/>
      <right style="thin">
        <color theme="0" tint="-0.249977111117893"/>
      </right>
      <top style="thin">
        <color theme="0" tint="-0.249977111117893"/>
      </top>
      <bottom style="thin">
        <color theme="0" tint="-0.249977111117893"/>
      </bottom>
      <diagonal/>
    </border>
    <border>
      <left style="thin">
        <color theme="0" tint="-0.249977111117893"/>
      </left>
      <right style="thin">
        <color theme="0" tint="-0.249977111117893"/>
      </right>
      <top style="thin">
        <color theme="0" tint="-0.249977111117893"/>
      </top>
      <bottom/>
      <diagonal/>
    </border>
    <border>
      <left style="thin">
        <color theme="0" tint="-0.249977111117893"/>
      </left>
      <right style="thin">
        <color theme="0" tint="-0.249977111117893"/>
      </right>
      <top/>
      <bottom style="thin">
        <color theme="0" tint="-0.249977111117893"/>
      </bottom>
      <diagonal/>
    </border>
  </borders>
  <cellStyleXfs count="92">
    <xf numFmtId="0" fontId="0" fillId="0" borderId="0"/>
    <xf numFmtId="0" fontId="1" fillId="2" borderId="1" applyNumberFormat="0" applyFont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19">
    <xf numFmtId="0" fontId="0" fillId="0" borderId="0" xfId="0"/>
    <xf numFmtId="0" fontId="0" fillId="0" borderId="0" xfId="0" applyAlignment="1">
      <alignment vertical="center"/>
    </xf>
    <xf numFmtId="0" fontId="0" fillId="2" borderId="1" xfId="1" applyFont="1"/>
    <xf numFmtId="0" fontId="0" fillId="2" borderId="1" xfId="1" applyFont="1" applyAlignment="1">
      <alignment vertical="center"/>
    </xf>
    <xf numFmtId="0" fontId="0" fillId="0" borderId="0" xfId="0" applyAlignment="1">
      <alignment horizontal="center"/>
    </xf>
    <xf numFmtId="176" fontId="0" fillId="2" borderId="1" xfId="1" applyNumberFormat="1" applyFont="1" applyAlignment="1">
      <alignment vertical="center"/>
    </xf>
    <xf numFmtId="0" fontId="0" fillId="0" borderId="0" xfId="0" applyFill="1" applyAlignment="1">
      <alignment vertical="center"/>
    </xf>
    <xf numFmtId="0" fontId="0" fillId="2" borderId="2" xfId="1" applyFont="1" applyBorder="1"/>
    <xf numFmtId="0" fontId="0" fillId="2" borderId="2" xfId="1" applyFont="1" applyBorder="1" applyAlignment="1">
      <alignment vertical="center"/>
    </xf>
    <xf numFmtId="0" fontId="0" fillId="0" borderId="0" xfId="0" applyBorder="1"/>
    <xf numFmtId="0" fontId="0" fillId="3" borderId="4" xfId="0" applyFill="1" applyBorder="1" applyAlignment="1">
      <alignment vertical="center"/>
    </xf>
    <xf numFmtId="0" fontId="0" fillId="3" borderId="5" xfId="0" applyFill="1" applyBorder="1" applyAlignment="1">
      <alignment vertical="center"/>
    </xf>
    <xf numFmtId="0" fontId="0" fillId="3" borderId="6" xfId="0" applyFill="1" applyBorder="1" applyAlignment="1">
      <alignment vertical="center"/>
    </xf>
    <xf numFmtId="0" fontId="0" fillId="3" borderId="7" xfId="0" applyFill="1" applyBorder="1" applyAlignment="1">
      <alignment vertical="center"/>
    </xf>
    <xf numFmtId="0" fontId="0" fillId="3" borderId="8" xfId="0" applyFill="1" applyBorder="1" applyAlignment="1">
      <alignment vertical="center"/>
    </xf>
    <xf numFmtId="0" fontId="0" fillId="3" borderId="9" xfId="0" applyFill="1" applyBorder="1" applyAlignment="1">
      <alignment vertical="center"/>
    </xf>
    <xf numFmtId="0" fontId="0" fillId="3" borderId="10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11" xfId="0" applyFill="1" applyBorder="1" applyAlignment="1">
      <alignment vertical="center"/>
    </xf>
  </cellXfs>
  <cellStyles count="92">
    <cellStyle name="ハイパーリンク" xfId="2" builtinId="8" hidden="1"/>
    <cellStyle name="ハイパーリンク" xfId="4" builtinId="8" hidden="1"/>
    <cellStyle name="ハイパーリンク" xfId="6" builtinId="8" hidden="1"/>
    <cellStyle name="ハイパーリンク" xfId="8" builtinId="8" hidden="1"/>
    <cellStyle name="ハイパーリンク" xfId="10" builtinId="8" hidden="1"/>
    <cellStyle name="ハイパーリンク" xfId="12" builtinId="8" hidden="1"/>
    <cellStyle name="ハイパーリンク" xfId="14" builtinId="8" hidden="1"/>
    <cellStyle name="ハイパーリンク" xfId="16" builtinId="8" hidden="1"/>
    <cellStyle name="ハイパーリンク" xfId="18" builtinId="8" hidden="1"/>
    <cellStyle name="ハイパーリンク" xfId="20" builtinId="8" hidden="1"/>
    <cellStyle name="ハイパーリンク" xfId="22" builtinId="8" hidden="1"/>
    <cellStyle name="ハイパーリンク" xfId="24" builtinId="8" hidden="1"/>
    <cellStyle name="ハイパーリンク" xfId="26" builtinId="8" hidden="1"/>
    <cellStyle name="ハイパーリンク" xfId="28" builtinId="8" hidden="1"/>
    <cellStyle name="ハイパーリンク" xfId="30" builtinId="8" hidden="1"/>
    <cellStyle name="ハイパーリンク" xfId="32" builtinId="8" hidden="1"/>
    <cellStyle name="ハイパーリンク" xfId="34" builtinId="8" hidden="1"/>
    <cellStyle name="ハイパーリンク" xfId="36" builtinId="8" hidden="1"/>
    <cellStyle name="ハイパーリンク" xfId="38" builtinId="8" hidden="1"/>
    <cellStyle name="ハイパーリンク" xfId="40" builtinId="8" hidden="1"/>
    <cellStyle name="ハイパーリンク" xfId="42" builtinId="8" hidden="1"/>
    <cellStyle name="ハイパーリンク" xfId="44" builtinId="8" hidden="1"/>
    <cellStyle name="ハイパーリンク" xfId="46" builtinId="8" hidden="1"/>
    <cellStyle name="ハイパーリンク" xfId="48" builtinId="8" hidden="1"/>
    <cellStyle name="ハイパーリンク" xfId="50" builtinId="8" hidden="1"/>
    <cellStyle name="ハイパーリンク" xfId="52" builtinId="8" hidden="1"/>
    <cellStyle name="ハイパーリンク" xfId="54" builtinId="8" hidden="1"/>
    <cellStyle name="ハイパーリンク" xfId="56" builtinId="8" hidden="1"/>
    <cellStyle name="ハイパーリンク" xfId="58" builtinId="8" hidden="1"/>
    <cellStyle name="ハイパーリンク" xfId="60" builtinId="8" hidden="1"/>
    <cellStyle name="ハイパーリンク" xfId="62" builtinId="8" hidden="1"/>
    <cellStyle name="ハイパーリンク" xfId="64" builtinId="8" hidden="1"/>
    <cellStyle name="ハイパーリンク" xfId="66" builtinId="8" hidden="1"/>
    <cellStyle name="ハイパーリンク" xfId="68" builtinId="8" hidden="1"/>
    <cellStyle name="ハイパーリンク" xfId="70" builtinId="8" hidden="1"/>
    <cellStyle name="ハイパーリンク" xfId="72" builtinId="8" hidden="1"/>
    <cellStyle name="ハイパーリンク" xfId="74" builtinId="8" hidden="1"/>
    <cellStyle name="ハイパーリンク" xfId="76" builtinId="8" hidden="1"/>
    <cellStyle name="ハイパーリンク" xfId="78" builtinId="8" hidden="1"/>
    <cellStyle name="ハイパーリンク" xfId="80" builtinId="8" hidden="1"/>
    <cellStyle name="ハイパーリンク" xfId="82" builtinId="8" hidden="1"/>
    <cellStyle name="ハイパーリンク" xfId="84" builtinId="8" hidden="1"/>
    <cellStyle name="ハイパーリンク" xfId="86" builtinId="8" hidden="1"/>
    <cellStyle name="ハイパーリンク" xfId="88" builtinId="8" hidden="1"/>
    <cellStyle name="ハイパーリンク" xfId="90" builtinId="8" hidden="1"/>
    <cellStyle name="メモ" xfId="1" builtinId="10"/>
    <cellStyle name="標準" xfId="0" builtinId="0"/>
    <cellStyle name="表示済みのハイパーリンク" xfId="3" builtinId="9" hidden="1"/>
    <cellStyle name="表示済みのハイパーリンク" xfId="5" builtinId="9" hidden="1"/>
    <cellStyle name="表示済みのハイパーリンク" xfId="7" builtinId="9" hidden="1"/>
    <cellStyle name="表示済みのハイパーリンク" xfId="9" builtinId="9" hidden="1"/>
    <cellStyle name="表示済みのハイパーリンク" xfId="11" builtinId="9" hidden="1"/>
    <cellStyle name="表示済みのハイパーリンク" xfId="13" builtinId="9" hidden="1"/>
    <cellStyle name="表示済みのハイパーリンク" xfId="15" builtinId="9" hidden="1"/>
    <cellStyle name="表示済みのハイパーリンク" xfId="17" builtinId="9" hidden="1"/>
    <cellStyle name="表示済みのハイパーリンク" xfId="19" builtinId="9" hidden="1"/>
    <cellStyle name="表示済みのハイパーリンク" xfId="21" builtinId="9" hidden="1"/>
    <cellStyle name="表示済みのハイパーリンク" xfId="23" builtinId="9" hidden="1"/>
    <cellStyle name="表示済みのハイパーリンク" xfId="25" builtinId="9" hidden="1"/>
    <cellStyle name="表示済みのハイパーリンク" xfId="27" builtinId="9" hidden="1"/>
    <cellStyle name="表示済みのハイパーリンク" xfId="29" builtinId="9" hidden="1"/>
    <cellStyle name="表示済みのハイパーリンク" xfId="31" builtinId="9" hidden="1"/>
    <cellStyle name="表示済みのハイパーリンク" xfId="33" builtinId="9" hidden="1"/>
    <cellStyle name="表示済みのハイパーリンク" xfId="35" builtinId="9" hidden="1"/>
    <cellStyle name="表示済みのハイパーリンク" xfId="37" builtinId="9" hidden="1"/>
    <cellStyle name="表示済みのハイパーリンク" xfId="39" builtinId="9" hidden="1"/>
    <cellStyle name="表示済みのハイパーリンク" xfId="41" builtinId="9" hidden="1"/>
    <cellStyle name="表示済みのハイパーリンク" xfId="43" builtinId="9" hidden="1"/>
    <cellStyle name="表示済みのハイパーリンク" xfId="45" builtinId="9" hidden="1"/>
    <cellStyle name="表示済みのハイパーリンク" xfId="47" builtinId="9" hidden="1"/>
    <cellStyle name="表示済みのハイパーリンク" xfId="49" builtinId="9" hidden="1"/>
    <cellStyle name="表示済みのハイパーリンク" xfId="51" builtinId="9" hidden="1"/>
    <cellStyle name="表示済みのハイパーリンク" xfId="53" builtinId="9" hidden="1"/>
    <cellStyle name="表示済みのハイパーリンク" xfId="55" builtinId="9" hidden="1"/>
    <cellStyle name="表示済みのハイパーリンク" xfId="57" builtinId="9" hidden="1"/>
    <cellStyle name="表示済みのハイパーリンク" xfId="59" builtinId="9" hidden="1"/>
    <cellStyle name="表示済みのハイパーリンク" xfId="61" builtinId="9" hidden="1"/>
    <cellStyle name="表示済みのハイパーリンク" xfId="63" builtinId="9" hidden="1"/>
    <cellStyle name="表示済みのハイパーリンク" xfId="65" builtinId="9" hidden="1"/>
    <cellStyle name="表示済みのハイパーリンク" xfId="67" builtinId="9" hidden="1"/>
    <cellStyle name="表示済みのハイパーリンク" xfId="69" builtinId="9" hidden="1"/>
    <cellStyle name="表示済みのハイパーリンク" xfId="71" builtinId="9" hidden="1"/>
    <cellStyle name="表示済みのハイパーリンク" xfId="73" builtinId="9" hidden="1"/>
    <cellStyle name="表示済みのハイパーリンク" xfId="75" builtinId="9" hidden="1"/>
    <cellStyle name="表示済みのハイパーリンク" xfId="77" builtinId="9" hidden="1"/>
    <cellStyle name="表示済みのハイパーリンク" xfId="79" builtinId="9" hidden="1"/>
    <cellStyle name="表示済みのハイパーリンク" xfId="81" builtinId="9" hidden="1"/>
    <cellStyle name="表示済みのハイパーリンク" xfId="83" builtinId="9" hidden="1"/>
    <cellStyle name="表示済みのハイパーリンク" xfId="85" builtinId="9" hidden="1"/>
    <cellStyle name="表示済みのハイパーリンク" xfId="87" builtinId="9" hidden="1"/>
    <cellStyle name="表示済みのハイパーリンク" xfId="89" builtinId="9" hidden="1"/>
    <cellStyle name="表示済みのハイパーリンク" xfId="91" builtinId="9" hidden="1"/>
  </cellStyles>
  <dxfs count="0"/>
  <tableStyles count="0" defaultTableStyle="TableStyleMedium9" defaultPivotStyle="PivotStyleMedium4"/>
  <colors>
    <mruColors>
      <color rgb="FFFFFFCC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5"/>
  <sheetViews>
    <sheetView topLeftCell="K1" workbookViewId="0">
      <selection activeCell="S33" sqref="S33:S35"/>
    </sheetView>
  </sheetViews>
  <sheetFormatPr defaultColWidth="12.796875" defaultRowHeight="14.4" x14ac:dyDescent="0.2"/>
  <sheetData>
    <row r="1" spans="1:22" x14ac:dyDescent="0.2">
      <c r="A1" t="s">
        <v>0</v>
      </c>
      <c r="J1" t="s">
        <v>8</v>
      </c>
      <c r="S1" t="s">
        <v>9</v>
      </c>
    </row>
    <row r="2" spans="1:22" x14ac:dyDescent="0.2">
      <c r="A2" s="1"/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K2" s="1" t="s">
        <v>1</v>
      </c>
      <c r="L2" s="1" t="s">
        <v>2</v>
      </c>
      <c r="M2" s="1" t="s">
        <v>3</v>
      </c>
      <c r="N2" s="1" t="s">
        <v>4</v>
      </c>
      <c r="O2" s="1" t="s">
        <v>5</v>
      </c>
      <c r="P2" s="1" t="s">
        <v>6</v>
      </c>
      <c r="Q2" s="1" t="s">
        <v>7</v>
      </c>
      <c r="T2" s="1" t="s">
        <v>1</v>
      </c>
      <c r="U2" s="1" t="s">
        <v>7</v>
      </c>
      <c r="V2" s="1" t="s">
        <v>2</v>
      </c>
    </row>
    <row r="3" spans="1:22" x14ac:dyDescent="0.2">
      <c r="A3" s="1"/>
      <c r="B3" s="1">
        <v>13738.666999999999</v>
      </c>
      <c r="C3" s="1">
        <v>16704</v>
      </c>
      <c r="D3" s="1">
        <v>27000.420999999998</v>
      </c>
      <c r="E3" s="1">
        <v>20051.210999999999</v>
      </c>
      <c r="F3" s="1">
        <v>10072.665000000001</v>
      </c>
      <c r="G3" s="1">
        <v>15943.753000000001</v>
      </c>
      <c r="H3" s="1">
        <v>27527.111000000001</v>
      </c>
      <c r="K3" s="1">
        <v>2</v>
      </c>
      <c r="L3" s="1">
        <v>2</v>
      </c>
      <c r="M3" s="1">
        <v>1</v>
      </c>
      <c r="N3" s="1">
        <v>2</v>
      </c>
      <c r="O3" s="1">
        <v>1</v>
      </c>
      <c r="P3" s="1">
        <v>1</v>
      </c>
      <c r="Q3" s="1">
        <v>3</v>
      </c>
      <c r="T3" s="1">
        <v>62.01187182835114</v>
      </c>
      <c r="U3" s="1">
        <v>33.923053664795987</v>
      </c>
      <c r="V3">
        <v>88.979170193280112</v>
      </c>
    </row>
    <row r="4" spans="1:22" x14ac:dyDescent="0.2">
      <c r="A4" s="1"/>
      <c r="B4" s="1">
        <v>5475.5559999999996</v>
      </c>
      <c r="C4" s="1">
        <v>21539.556</v>
      </c>
      <c r="D4" s="1">
        <v>16164.550999999999</v>
      </c>
      <c r="E4" s="1">
        <v>14083.045</v>
      </c>
      <c r="F4" s="1">
        <v>15217.334000000001</v>
      </c>
      <c r="G4" s="1">
        <v>8354.5159999999996</v>
      </c>
      <c r="H4" s="1">
        <v>19832.888999999999</v>
      </c>
      <c r="K4" s="1">
        <v>0</v>
      </c>
      <c r="L4" s="1">
        <v>2</v>
      </c>
      <c r="M4" s="1">
        <v>1</v>
      </c>
      <c r="N4" s="1">
        <v>0</v>
      </c>
      <c r="O4" s="1">
        <v>1</v>
      </c>
      <c r="P4" s="1">
        <v>0</v>
      </c>
      <c r="Q4" s="1">
        <v>4</v>
      </c>
      <c r="T4" s="1">
        <v>68.920487521764372</v>
      </c>
      <c r="U4" s="1">
        <v>10.26704586289387</v>
      </c>
      <c r="V4">
        <v>64.573773559543611</v>
      </c>
    </row>
    <row r="5" spans="1:22" x14ac:dyDescent="0.2">
      <c r="A5" s="1"/>
      <c r="B5" s="1">
        <v>5909.3329999999996</v>
      </c>
      <c r="C5" s="1">
        <v>38464</v>
      </c>
      <c r="D5" s="1">
        <v>11496.733</v>
      </c>
      <c r="E5" s="1">
        <v>13846.367</v>
      </c>
      <c r="F5" s="1">
        <v>14568.635</v>
      </c>
      <c r="G5" s="1">
        <v>9455.1110000000008</v>
      </c>
      <c r="H5" s="1">
        <v>12295.111000000001</v>
      </c>
      <c r="K5" s="1">
        <v>0</v>
      </c>
      <c r="L5" s="1">
        <v>4</v>
      </c>
      <c r="M5" s="1">
        <v>2</v>
      </c>
      <c r="N5" s="1">
        <v>0</v>
      </c>
      <c r="O5" s="1">
        <v>1</v>
      </c>
      <c r="P5" s="1">
        <v>2</v>
      </c>
      <c r="Q5" s="1">
        <v>1</v>
      </c>
      <c r="T5" s="1">
        <v>15.602388725713906</v>
      </c>
      <c r="U5" s="1">
        <v>57.891794142873898</v>
      </c>
      <c r="V5">
        <v>101.38902970698571</v>
      </c>
    </row>
    <row r="6" spans="1:22" x14ac:dyDescent="0.2">
      <c r="A6" s="1"/>
      <c r="B6" s="1">
        <v>7253.3329999999996</v>
      </c>
      <c r="C6" s="1">
        <v>27463.111000000001</v>
      </c>
      <c r="D6" s="1">
        <v>18638.355</v>
      </c>
      <c r="E6" s="1">
        <v>14956.401</v>
      </c>
      <c r="F6" s="1">
        <v>21162.636999999999</v>
      </c>
      <c r="G6" s="1">
        <v>12875.879000000001</v>
      </c>
      <c r="H6" s="1">
        <v>20856.888999999999</v>
      </c>
      <c r="K6" s="1">
        <v>1</v>
      </c>
      <c r="L6" s="1">
        <v>4</v>
      </c>
      <c r="M6" s="1">
        <v>3</v>
      </c>
      <c r="N6" s="1">
        <v>1</v>
      </c>
      <c r="O6" s="1">
        <v>0</v>
      </c>
      <c r="P6" s="1">
        <v>1</v>
      </c>
      <c r="Q6" s="1">
        <v>1</v>
      </c>
      <c r="T6" s="1">
        <v>13.967924059190477</v>
      </c>
      <c r="U6" s="1">
        <v>39.839875572100617</v>
      </c>
      <c r="V6">
        <v>84.942156238170412</v>
      </c>
    </row>
    <row r="7" spans="1:22" x14ac:dyDescent="0.2">
      <c r="A7" s="1"/>
      <c r="B7" s="1">
        <v>8561.7780000000002</v>
      </c>
      <c r="C7" s="1">
        <v>16455.111000000001</v>
      </c>
      <c r="D7" s="1">
        <v>15955.657999999999</v>
      </c>
      <c r="E7" s="1">
        <v>10437.370000000001</v>
      </c>
      <c r="F7" s="1">
        <v>6996.9610000000002</v>
      </c>
      <c r="G7" s="1">
        <v>9848.5669999999991</v>
      </c>
      <c r="H7" s="1">
        <v>24227.556</v>
      </c>
      <c r="K7" s="1">
        <v>1</v>
      </c>
      <c r="L7" s="1">
        <v>1</v>
      </c>
      <c r="M7" s="1">
        <v>0</v>
      </c>
      <c r="N7" s="1">
        <v>1</v>
      </c>
      <c r="O7" s="1">
        <v>2</v>
      </c>
      <c r="P7" s="1">
        <v>0</v>
      </c>
      <c r="Q7" s="1">
        <v>2</v>
      </c>
      <c r="T7" s="1">
        <v>63.399480124262986</v>
      </c>
      <c r="U7" s="1">
        <v>44.067255749637205</v>
      </c>
      <c r="V7">
        <v>86.720894456900965</v>
      </c>
    </row>
    <row r="8" spans="1:22" x14ac:dyDescent="0.2">
      <c r="A8" s="1"/>
      <c r="B8" s="1">
        <v>5283.5559999999996</v>
      </c>
      <c r="C8" s="1">
        <v>17706.667000000001</v>
      </c>
      <c r="D8" s="1">
        <v>13474.257</v>
      </c>
      <c r="E8" s="1">
        <v>7761.9380000000001</v>
      </c>
      <c r="F8" s="1">
        <v>15637.468999999999</v>
      </c>
      <c r="G8" s="1">
        <v>8030.0159999999996</v>
      </c>
      <c r="H8" s="1">
        <v>19847.111000000001</v>
      </c>
      <c r="K8" s="1">
        <v>0</v>
      </c>
      <c r="L8" s="1">
        <v>1</v>
      </c>
      <c r="M8" s="1">
        <v>0</v>
      </c>
      <c r="N8" s="1">
        <v>1</v>
      </c>
      <c r="O8" s="1">
        <v>0</v>
      </c>
      <c r="P8" s="1">
        <v>0</v>
      </c>
      <c r="Q8" s="1">
        <v>2</v>
      </c>
      <c r="T8" s="1">
        <v>13.673203597419867</v>
      </c>
      <c r="U8" s="1">
        <v>67.346968654378287</v>
      </c>
      <c r="V8">
        <v>87.829202672158686</v>
      </c>
    </row>
    <row r="9" spans="1:22" x14ac:dyDescent="0.2">
      <c r="A9" s="1"/>
      <c r="B9" s="1">
        <v>6385.7780000000002</v>
      </c>
      <c r="C9" s="1">
        <v>27747.556</v>
      </c>
      <c r="D9" s="1">
        <v>12113.285</v>
      </c>
      <c r="E9" s="1">
        <v>4661.5919999999996</v>
      </c>
      <c r="F9" s="1">
        <v>9780.6839999999993</v>
      </c>
      <c r="G9" s="1">
        <v>17908.329000000002</v>
      </c>
      <c r="H9" s="1">
        <v>11534.222</v>
      </c>
      <c r="K9" s="1">
        <v>0</v>
      </c>
      <c r="L9" s="1">
        <v>3</v>
      </c>
      <c r="M9" s="1">
        <v>0</v>
      </c>
      <c r="N9" s="1">
        <v>0</v>
      </c>
      <c r="O9" s="1">
        <v>1</v>
      </c>
      <c r="P9" s="1">
        <v>1</v>
      </c>
      <c r="Q9" s="1">
        <v>1</v>
      </c>
      <c r="T9" s="1">
        <v>56.428313470566991</v>
      </c>
      <c r="U9" s="1">
        <v>49.099267941890417</v>
      </c>
      <c r="V9">
        <v>123.85682151432944</v>
      </c>
    </row>
    <row r="10" spans="1:22" x14ac:dyDescent="0.2">
      <c r="A10" s="1"/>
      <c r="B10" s="1">
        <v>15587.556</v>
      </c>
      <c r="C10" s="1">
        <v>29845.332999999999</v>
      </c>
      <c r="D10" s="1">
        <v>15788.543</v>
      </c>
      <c r="E10" s="1">
        <v>4679.585</v>
      </c>
      <c r="F10" s="1">
        <v>13540.758</v>
      </c>
      <c r="G10" s="1">
        <v>18075.987000000001</v>
      </c>
      <c r="H10" s="1">
        <v>17400.888999999999</v>
      </c>
      <c r="K10" s="1">
        <v>1</v>
      </c>
      <c r="L10" s="1">
        <v>3</v>
      </c>
      <c r="M10" s="1">
        <v>1</v>
      </c>
      <c r="N10" s="1">
        <v>0</v>
      </c>
      <c r="O10" s="1">
        <v>1</v>
      </c>
      <c r="P10" s="1">
        <v>0</v>
      </c>
      <c r="Q10" s="1">
        <v>2</v>
      </c>
      <c r="T10" s="1">
        <v>11.495045635331172</v>
      </c>
      <c r="U10" s="1">
        <v>36.038251424040908</v>
      </c>
      <c r="V10">
        <v>89.585236353049027</v>
      </c>
    </row>
    <row r="11" spans="1:22" x14ac:dyDescent="0.2">
      <c r="A11" s="1"/>
      <c r="B11" s="1">
        <v>8632.8889999999992</v>
      </c>
      <c r="C11" s="1">
        <v>25692.444</v>
      </c>
      <c r="D11" s="1">
        <v>22178.149000000001</v>
      </c>
      <c r="E11" s="1">
        <v>13177.855</v>
      </c>
      <c r="F11" s="1">
        <v>18664.289000000001</v>
      </c>
      <c r="G11" s="1">
        <v>26475.121999999999</v>
      </c>
      <c r="H11" s="1">
        <v>12302.222</v>
      </c>
      <c r="K11" s="1">
        <v>1</v>
      </c>
      <c r="L11" s="1">
        <v>2</v>
      </c>
      <c r="M11" s="1">
        <v>1</v>
      </c>
      <c r="N11" s="1">
        <v>1</v>
      </c>
      <c r="O11" s="1">
        <v>0</v>
      </c>
      <c r="P11" s="1">
        <v>2</v>
      </c>
      <c r="Q11" s="1">
        <v>0</v>
      </c>
      <c r="T11" s="1">
        <v>9.0662105355410567</v>
      </c>
      <c r="U11" s="1">
        <v>54.798423997325834</v>
      </c>
      <c r="V11">
        <v>49.741521735268513</v>
      </c>
    </row>
    <row r="12" spans="1:22" x14ac:dyDescent="0.2">
      <c r="A12" s="1"/>
      <c r="B12" s="1">
        <v>9941.3330000000005</v>
      </c>
      <c r="C12" s="1">
        <v>34062.222000000002</v>
      </c>
      <c r="D12" s="1">
        <v>11039.7</v>
      </c>
      <c r="E12" s="1">
        <v>15645.674999999999</v>
      </c>
      <c r="F12" s="1">
        <v>15509.314</v>
      </c>
      <c r="G12" s="1">
        <v>17335.045999999998</v>
      </c>
      <c r="H12" s="1">
        <v>17493.332999999999</v>
      </c>
      <c r="K12" s="1">
        <v>1</v>
      </c>
      <c r="L12" s="1">
        <v>3</v>
      </c>
      <c r="M12" s="1">
        <v>1</v>
      </c>
      <c r="N12" s="1">
        <v>0</v>
      </c>
      <c r="O12" s="1">
        <v>0</v>
      </c>
      <c r="P12" s="1">
        <v>0</v>
      </c>
      <c r="Q12" s="1">
        <v>3</v>
      </c>
      <c r="T12" s="1">
        <v>3.0478884229006145</v>
      </c>
      <c r="U12" s="1">
        <v>19.301765082077537</v>
      </c>
      <c r="V12">
        <v>101.89525168127165</v>
      </c>
    </row>
    <row r="13" spans="1:22" x14ac:dyDescent="0.2">
      <c r="A13" s="1"/>
      <c r="B13" s="1">
        <v>7018.6670000000004</v>
      </c>
      <c r="C13" s="1">
        <v>8469.3330000000005</v>
      </c>
      <c r="D13" s="1">
        <v>15159.331</v>
      </c>
      <c r="E13" s="1">
        <v>18800</v>
      </c>
      <c r="F13" s="1">
        <v>7661.5140000000001</v>
      </c>
      <c r="G13" s="1">
        <v>11857.761</v>
      </c>
      <c r="H13" s="1">
        <v>13639.111000000001</v>
      </c>
      <c r="K13" s="1">
        <v>0</v>
      </c>
      <c r="L13" s="1">
        <v>0</v>
      </c>
      <c r="M13" s="1">
        <v>0</v>
      </c>
      <c r="N13" s="1">
        <v>1</v>
      </c>
      <c r="O13" s="1">
        <v>1</v>
      </c>
      <c r="P13" s="1">
        <v>1</v>
      </c>
      <c r="Q13" s="1">
        <v>2</v>
      </c>
      <c r="T13" s="1">
        <v>14.781397906362802</v>
      </c>
      <c r="U13" s="1">
        <v>16.16453735624583</v>
      </c>
      <c r="V13">
        <v>23.57980517691254</v>
      </c>
    </row>
    <row r="14" spans="1:22" x14ac:dyDescent="0.2">
      <c r="A14" s="1"/>
      <c r="B14" s="1">
        <v>7146.6670000000004</v>
      </c>
      <c r="C14" s="1">
        <v>27761.777999999998</v>
      </c>
      <c r="D14" s="1">
        <v>7943.0129999999999</v>
      </c>
      <c r="E14" s="1">
        <v>17702.421999999999</v>
      </c>
      <c r="F14" s="1">
        <v>22376.799999999999</v>
      </c>
      <c r="G14" s="1">
        <v>10285.289000000001</v>
      </c>
      <c r="H14" s="1">
        <v>10986.666999999999</v>
      </c>
      <c r="K14" s="1">
        <v>0</v>
      </c>
      <c r="L14" s="1">
        <v>4</v>
      </c>
      <c r="M14" s="1">
        <v>2</v>
      </c>
      <c r="N14" s="1">
        <v>0</v>
      </c>
      <c r="O14" s="1">
        <v>0</v>
      </c>
      <c r="P14" s="1">
        <v>1</v>
      </c>
      <c r="Q14" s="1">
        <v>2</v>
      </c>
      <c r="T14" s="1">
        <v>5.3414380753730333</v>
      </c>
      <c r="U14" s="1">
        <v>27.9623812763895</v>
      </c>
      <c r="V14">
        <v>27.693012307413738</v>
      </c>
    </row>
    <row r="15" spans="1:22" x14ac:dyDescent="0.2">
      <c r="A15" s="1"/>
      <c r="B15" s="1">
        <v>6506.6670000000004</v>
      </c>
      <c r="C15" s="1">
        <v>16021.333000000001</v>
      </c>
      <c r="D15" s="1">
        <v>12070.24</v>
      </c>
      <c r="E15" s="1">
        <v>18815.224999999999</v>
      </c>
      <c r="F15" s="1">
        <v>17698.507000000001</v>
      </c>
      <c r="G15" s="1">
        <v>14749.865</v>
      </c>
      <c r="H15" s="1">
        <v>26659.556</v>
      </c>
      <c r="K15" s="1">
        <v>0</v>
      </c>
      <c r="L15" s="1">
        <v>3</v>
      </c>
      <c r="M15" s="1">
        <v>1</v>
      </c>
      <c r="N15" s="1">
        <v>1</v>
      </c>
      <c r="O15" s="1">
        <v>1</v>
      </c>
      <c r="P15" s="1">
        <v>0</v>
      </c>
      <c r="Q15" s="1">
        <v>0</v>
      </c>
      <c r="T15" s="1">
        <v>3.7906930903246354</v>
      </c>
      <c r="U15" s="1">
        <v>31.393939988521595</v>
      </c>
      <c r="V15">
        <v>28.646728543600322</v>
      </c>
    </row>
    <row r="16" spans="1:22" x14ac:dyDescent="0.2">
      <c r="A16" s="1"/>
      <c r="B16" s="1">
        <v>5916.4440000000004</v>
      </c>
      <c r="C16" s="1">
        <v>24248.888999999999</v>
      </c>
      <c r="D16" s="1">
        <v>17806.580000000002</v>
      </c>
      <c r="E16" s="1">
        <v>6813.8410000000003</v>
      </c>
      <c r="F16" s="1">
        <v>22282.995999999999</v>
      </c>
      <c r="G16" s="1">
        <v>7290.4269999999997</v>
      </c>
      <c r="H16" s="1">
        <v>25728</v>
      </c>
      <c r="K16" s="1">
        <v>0</v>
      </c>
      <c r="L16" s="1">
        <v>2</v>
      </c>
      <c r="M16" s="1">
        <v>2</v>
      </c>
      <c r="N16" s="1">
        <v>3</v>
      </c>
      <c r="O16" s="1">
        <v>0</v>
      </c>
      <c r="P16" s="1">
        <v>0</v>
      </c>
      <c r="Q16" s="1">
        <v>2</v>
      </c>
      <c r="T16" s="1">
        <v>14.276495748459567</v>
      </c>
      <c r="U16" s="1">
        <v>32.666720506261576</v>
      </c>
      <c r="V16">
        <v>64.96060227256767</v>
      </c>
    </row>
    <row r="17" spans="1:22" x14ac:dyDescent="0.2">
      <c r="A17" s="1"/>
      <c r="B17" s="1">
        <v>5489.7780000000002</v>
      </c>
      <c r="C17" s="1">
        <v>23146.667000000001</v>
      </c>
      <c r="D17" s="1">
        <v>4675.4139999999998</v>
      </c>
      <c r="E17" s="1">
        <v>10229.758</v>
      </c>
      <c r="F17" s="1">
        <v>19907.518</v>
      </c>
      <c r="G17" s="1">
        <v>11611.682000000001</v>
      </c>
      <c r="H17" s="1">
        <v>19847.111000000001</v>
      </c>
      <c r="K17" s="1">
        <v>0</v>
      </c>
      <c r="L17" s="1">
        <v>4</v>
      </c>
      <c r="M17" s="1">
        <v>2</v>
      </c>
      <c r="N17" s="1">
        <v>2</v>
      </c>
      <c r="O17" s="1">
        <v>2</v>
      </c>
      <c r="P17" s="1">
        <v>0</v>
      </c>
      <c r="Q17" s="1">
        <v>2</v>
      </c>
      <c r="T17" s="1">
        <v>8.9331443477018002</v>
      </c>
      <c r="U17" s="1">
        <v>44.934395782158056</v>
      </c>
      <c r="V17">
        <v>35.20892093459566</v>
      </c>
    </row>
    <row r="18" spans="1:22" x14ac:dyDescent="0.2">
      <c r="A18" s="1"/>
      <c r="B18" s="1">
        <v>8369.7780000000002</v>
      </c>
      <c r="C18" s="1">
        <v>13816.888999999999</v>
      </c>
      <c r="D18" s="1">
        <v>17193.826000000001</v>
      </c>
      <c r="E18" s="1">
        <v>12991.003000000001</v>
      </c>
      <c r="F18" s="1">
        <v>9513.8060000000005</v>
      </c>
      <c r="G18" s="1">
        <v>7386.4250000000002</v>
      </c>
      <c r="H18" s="1">
        <v>18353.777999999998</v>
      </c>
      <c r="K18" s="1">
        <v>0</v>
      </c>
      <c r="L18" s="1">
        <v>2</v>
      </c>
      <c r="M18" s="1">
        <v>1</v>
      </c>
      <c r="N18" s="1">
        <v>1</v>
      </c>
      <c r="O18" s="1">
        <v>2</v>
      </c>
      <c r="P18" s="1">
        <v>2</v>
      </c>
      <c r="Q18" s="1">
        <v>2</v>
      </c>
      <c r="T18" s="1">
        <v>25.876485067650833</v>
      </c>
      <c r="U18" s="1">
        <v>31.149282605511566</v>
      </c>
      <c r="V18">
        <v>54.769154533777566</v>
      </c>
    </row>
    <row r="19" spans="1:22" x14ac:dyDescent="0.2">
      <c r="A19" s="1"/>
      <c r="B19" s="1">
        <v>8000</v>
      </c>
      <c r="C19" s="1">
        <v>24611.556</v>
      </c>
      <c r="D19" s="1">
        <v>10626.977000000001</v>
      </c>
      <c r="E19" s="1">
        <v>13090.656999999999</v>
      </c>
      <c r="F19" s="1">
        <v>9651.2090000000007</v>
      </c>
      <c r="G19" s="1">
        <v>10508.383</v>
      </c>
      <c r="H19" s="1">
        <v>9436.4439999999995</v>
      </c>
      <c r="K19" s="1">
        <v>0</v>
      </c>
      <c r="L19" s="1">
        <v>3</v>
      </c>
      <c r="M19" s="1">
        <v>1</v>
      </c>
      <c r="N19" s="1">
        <v>0</v>
      </c>
      <c r="O19" s="1">
        <v>3</v>
      </c>
      <c r="P19" s="1">
        <v>0</v>
      </c>
      <c r="Q19" s="1">
        <v>0</v>
      </c>
      <c r="T19" s="1">
        <v>25.852850276743009</v>
      </c>
      <c r="U19" s="1">
        <v>40.224487618727821</v>
      </c>
      <c r="V19">
        <v>43.816979216374399</v>
      </c>
    </row>
    <row r="20" spans="1:22" x14ac:dyDescent="0.2">
      <c r="A20" s="1"/>
      <c r="B20" s="1">
        <v>8227.5560000000005</v>
      </c>
      <c r="C20" s="1">
        <v>11128.888999999999</v>
      </c>
      <c r="D20" s="1">
        <v>10039.543</v>
      </c>
      <c r="E20" s="1">
        <v>14721.107</v>
      </c>
      <c r="F20" s="1">
        <v>12656.89</v>
      </c>
      <c r="G20" s="1">
        <v>24914.819</v>
      </c>
      <c r="H20" s="1">
        <v>31224.888999999999</v>
      </c>
      <c r="K20" s="1">
        <v>1</v>
      </c>
      <c r="L20" s="1">
        <v>1</v>
      </c>
      <c r="M20" s="1">
        <v>3</v>
      </c>
      <c r="N20" s="1">
        <v>0</v>
      </c>
      <c r="O20" s="1">
        <v>2</v>
      </c>
      <c r="P20" s="1">
        <v>0</v>
      </c>
      <c r="Q20" s="1">
        <v>2</v>
      </c>
      <c r="T20" s="1">
        <v>25.012881634041534</v>
      </c>
      <c r="U20" s="1">
        <v>46.257828414680617</v>
      </c>
      <c r="V20">
        <v>32.809749770975081</v>
      </c>
    </row>
    <row r="21" spans="1:22" x14ac:dyDescent="0.2">
      <c r="A21" s="1"/>
      <c r="B21" s="1">
        <v>8135.1109999999999</v>
      </c>
      <c r="C21" s="1">
        <v>28280.888999999999</v>
      </c>
      <c r="D21" s="1">
        <v>31094.732</v>
      </c>
      <c r="E21" s="1">
        <v>11479.584999999999</v>
      </c>
      <c r="F21" s="1">
        <v>29135.949000000001</v>
      </c>
      <c r="G21" s="1">
        <v>10029.745999999999</v>
      </c>
      <c r="H21" s="1">
        <v>19576.888999999999</v>
      </c>
      <c r="K21" s="1">
        <v>0</v>
      </c>
      <c r="L21" s="1">
        <v>1</v>
      </c>
      <c r="M21" s="1">
        <v>3</v>
      </c>
      <c r="N21" s="1">
        <v>1</v>
      </c>
      <c r="O21" s="1">
        <v>1</v>
      </c>
      <c r="P21" s="1">
        <v>0</v>
      </c>
      <c r="Q21" s="1">
        <v>3</v>
      </c>
      <c r="T21" s="1">
        <v>2.0909872177951376</v>
      </c>
      <c r="U21" s="1">
        <v>24.338492804063833</v>
      </c>
      <c r="V21">
        <v>29.187057950903561</v>
      </c>
    </row>
    <row r="22" spans="1:22" x14ac:dyDescent="0.2">
      <c r="A22" s="1"/>
      <c r="B22" s="1">
        <v>5440</v>
      </c>
      <c r="C22" s="1">
        <v>18353.777999999998</v>
      </c>
      <c r="D22" s="1">
        <v>15280.869000000001</v>
      </c>
      <c r="E22" s="1">
        <v>14589.619000000001</v>
      </c>
      <c r="F22" s="1">
        <v>10332.937</v>
      </c>
      <c r="G22" s="1">
        <v>6442.6719999999996</v>
      </c>
      <c r="H22" s="1">
        <v>18275.556</v>
      </c>
      <c r="K22" s="1">
        <v>0</v>
      </c>
      <c r="L22" s="1">
        <v>1</v>
      </c>
      <c r="M22" s="1">
        <v>0</v>
      </c>
      <c r="N22" s="1">
        <v>0</v>
      </c>
      <c r="O22" s="1">
        <v>0</v>
      </c>
      <c r="P22" s="1">
        <v>1</v>
      </c>
      <c r="Q22" s="1">
        <v>1</v>
      </c>
      <c r="T22" s="1">
        <v>25.067625617290279</v>
      </c>
      <c r="U22" s="1">
        <v>43.952770306485107</v>
      </c>
      <c r="V22">
        <v>49.605755823934579</v>
      </c>
    </row>
    <row r="23" spans="1:22" x14ac:dyDescent="0.2">
      <c r="A23" s="1"/>
      <c r="B23" s="1">
        <v>11790.222</v>
      </c>
      <c r="C23" s="1">
        <v>22840.888999999999</v>
      </c>
      <c r="D23" s="1">
        <v>11156.174000000001</v>
      </c>
      <c r="E23" s="1">
        <v>28276.816999999999</v>
      </c>
      <c r="F23" s="1">
        <v>3840.6660000000002</v>
      </c>
      <c r="G23" s="1">
        <v>11951.055</v>
      </c>
      <c r="H23" s="1">
        <v>27200</v>
      </c>
      <c r="K23" s="1">
        <v>1</v>
      </c>
      <c r="L23" s="1">
        <v>3</v>
      </c>
      <c r="M23" s="1">
        <v>0</v>
      </c>
      <c r="N23" s="1">
        <v>3</v>
      </c>
      <c r="O23" s="1">
        <v>0</v>
      </c>
      <c r="P23" s="1">
        <v>1</v>
      </c>
      <c r="Q23" s="1">
        <v>3</v>
      </c>
      <c r="T23" s="1">
        <v>33.462615884225727</v>
      </c>
      <c r="U23" s="1">
        <v>46.40084140192409</v>
      </c>
      <c r="V23">
        <v>45.141437797785706</v>
      </c>
    </row>
    <row r="24" spans="1:22" x14ac:dyDescent="0.2">
      <c r="A24" s="1"/>
      <c r="B24" s="1">
        <v>3676.444</v>
      </c>
      <c r="C24" s="1">
        <v>22087.111000000001</v>
      </c>
      <c r="D24" s="1">
        <v>29234.948</v>
      </c>
      <c r="E24" s="1">
        <v>19504.498</v>
      </c>
      <c r="F24" s="1">
        <v>18894.173999999999</v>
      </c>
      <c r="G24" s="1">
        <v>15569.227000000001</v>
      </c>
      <c r="H24" s="1">
        <v>20693.332999999999</v>
      </c>
      <c r="K24" s="1">
        <v>0</v>
      </c>
      <c r="L24" s="1">
        <v>2</v>
      </c>
      <c r="M24" s="1">
        <v>1</v>
      </c>
      <c r="N24" s="1">
        <v>1</v>
      </c>
      <c r="O24" s="1">
        <v>1</v>
      </c>
      <c r="P24" s="1">
        <v>1</v>
      </c>
      <c r="Q24" s="1">
        <v>2</v>
      </c>
      <c r="T24" s="1">
        <v>35.104259651163957</v>
      </c>
      <c r="U24" s="1">
        <v>67.015519677431968</v>
      </c>
      <c r="V24">
        <v>49.734239272483315</v>
      </c>
    </row>
    <row r="25" spans="1:22" x14ac:dyDescent="0.2">
      <c r="A25" s="1"/>
      <c r="B25" s="1">
        <v>5397.3329999999996</v>
      </c>
      <c r="C25" s="1">
        <v>9344</v>
      </c>
      <c r="D25" s="1">
        <v>18386.417000000001</v>
      </c>
      <c r="E25" s="1">
        <v>8120.415</v>
      </c>
      <c r="F25" s="1">
        <v>7320.65</v>
      </c>
      <c r="G25" s="1">
        <v>8065.17</v>
      </c>
      <c r="H25" s="1">
        <v>29063.111000000001</v>
      </c>
      <c r="K25" s="1">
        <v>0</v>
      </c>
      <c r="L25" s="1">
        <v>4</v>
      </c>
      <c r="M25" s="1">
        <v>1</v>
      </c>
      <c r="N25" s="1">
        <v>1</v>
      </c>
      <c r="O25" s="1">
        <v>0</v>
      </c>
      <c r="P25" s="1">
        <v>0</v>
      </c>
      <c r="Q25" s="1">
        <v>3</v>
      </c>
      <c r="T25" s="1">
        <v>43.343865132141758</v>
      </c>
      <c r="U25" s="1">
        <v>39.550162535956424</v>
      </c>
      <c r="V25">
        <v>35.782535028200506</v>
      </c>
    </row>
    <row r="26" spans="1:22" x14ac:dyDescent="0.2">
      <c r="A26" s="1"/>
      <c r="B26" s="1">
        <v>6663.1109999999999</v>
      </c>
      <c r="C26" s="1">
        <v>34887.110999999997</v>
      </c>
      <c r="D26" s="1">
        <v>18109.159</v>
      </c>
      <c r="E26" s="1">
        <v>5061.5919999999996</v>
      </c>
      <c r="F26" s="1">
        <v>8435.7250000000004</v>
      </c>
      <c r="G26" s="1">
        <v>7673.067</v>
      </c>
      <c r="H26" s="1">
        <v>21020.444</v>
      </c>
      <c r="K26" s="1">
        <v>1</v>
      </c>
      <c r="L26" s="1">
        <v>2</v>
      </c>
      <c r="M26" s="1">
        <v>0</v>
      </c>
      <c r="N26" s="1">
        <v>0</v>
      </c>
      <c r="O26" s="1">
        <v>4</v>
      </c>
      <c r="P26" s="1">
        <v>1</v>
      </c>
      <c r="Q26" s="1">
        <v>3</v>
      </c>
      <c r="T26" s="1">
        <v>23.253245281044535</v>
      </c>
      <c r="U26" s="1">
        <v>41.779887483549167</v>
      </c>
      <c r="V26">
        <v>38.517494646068243</v>
      </c>
    </row>
    <row r="27" spans="1:22" x14ac:dyDescent="0.2">
      <c r="A27" s="1"/>
      <c r="B27" s="1">
        <v>10446.222</v>
      </c>
      <c r="C27" s="1">
        <v>8704</v>
      </c>
      <c r="D27" s="1">
        <v>18754.829000000002</v>
      </c>
      <c r="E27" s="1">
        <v>8203.4599999999991</v>
      </c>
      <c r="F27" s="1">
        <v>9272.0310000000009</v>
      </c>
      <c r="G27" s="1">
        <v>7954.3</v>
      </c>
      <c r="H27" s="1">
        <v>14272</v>
      </c>
      <c r="K27" s="1">
        <v>1</v>
      </c>
      <c r="L27" s="1">
        <v>2</v>
      </c>
      <c r="M27" s="1">
        <v>0</v>
      </c>
      <c r="N27" s="1">
        <v>0</v>
      </c>
      <c r="O27" s="1">
        <v>1</v>
      </c>
      <c r="P27" s="1">
        <v>0</v>
      </c>
      <c r="Q27" s="1">
        <v>1</v>
      </c>
      <c r="T27" s="1">
        <v>31.572965122397861</v>
      </c>
      <c r="U27" s="1">
        <v>17.79845994780197</v>
      </c>
      <c r="V27">
        <v>41.518163547830873</v>
      </c>
    </row>
    <row r="28" spans="1:22" x14ac:dyDescent="0.2">
      <c r="A28" s="1"/>
      <c r="B28" s="1">
        <v>8775.1110000000008</v>
      </c>
      <c r="C28" s="1">
        <v>22072.888999999999</v>
      </c>
      <c r="D28" s="1">
        <v>23477.085999999999</v>
      </c>
      <c r="E28" s="1">
        <v>20838.754000000001</v>
      </c>
      <c r="F28" s="1">
        <v>17407.848000000002</v>
      </c>
      <c r="G28" s="1">
        <v>24131.963</v>
      </c>
      <c r="H28" s="1">
        <v>7936</v>
      </c>
      <c r="K28" s="1">
        <v>0</v>
      </c>
      <c r="L28" s="1">
        <v>2</v>
      </c>
      <c r="M28" s="1">
        <v>3</v>
      </c>
      <c r="N28" s="1">
        <v>0</v>
      </c>
      <c r="O28" s="1">
        <v>1</v>
      </c>
      <c r="P28" s="1">
        <v>0</v>
      </c>
      <c r="Q28" s="1">
        <v>0</v>
      </c>
      <c r="T28" s="1">
        <v>42.308880210867457</v>
      </c>
      <c r="U28" s="1">
        <v>34.548451735812925</v>
      </c>
      <c r="V28">
        <v>57.589380518232439</v>
      </c>
    </row>
    <row r="29" spans="1:22" x14ac:dyDescent="0.2">
      <c r="A29" s="1"/>
      <c r="B29" s="1">
        <v>4821.3329999999996</v>
      </c>
      <c r="C29" s="1">
        <v>18467.556</v>
      </c>
      <c r="D29" s="1">
        <v>21471.708999999999</v>
      </c>
      <c r="E29" s="1">
        <v>11129.412</v>
      </c>
      <c r="F29" s="1">
        <v>9455.6740000000009</v>
      </c>
      <c r="G29" s="1">
        <v>9007.5720000000001</v>
      </c>
      <c r="H29" s="1">
        <v>16988.444</v>
      </c>
      <c r="K29" s="1">
        <v>0</v>
      </c>
      <c r="L29" s="1">
        <v>2</v>
      </c>
      <c r="M29" s="1">
        <v>5</v>
      </c>
      <c r="N29" s="1">
        <v>0</v>
      </c>
      <c r="O29" s="1">
        <v>0</v>
      </c>
      <c r="P29" s="1">
        <v>0</v>
      </c>
      <c r="Q29" s="1">
        <v>1</v>
      </c>
      <c r="T29" s="1">
        <v>36.212815473977471</v>
      </c>
      <c r="U29" s="1">
        <v>51.081104696101036</v>
      </c>
      <c r="V29">
        <v>49.257951352847243</v>
      </c>
    </row>
    <row r="30" spans="1:22" x14ac:dyDescent="0.2">
      <c r="A30" s="1"/>
      <c r="B30" s="1">
        <v>5376</v>
      </c>
      <c r="C30" s="1">
        <v>20800</v>
      </c>
      <c r="D30" s="1">
        <v>28417.098000000002</v>
      </c>
      <c r="E30" s="1">
        <v>11540.484</v>
      </c>
      <c r="F30" s="1">
        <v>9830.8889999999992</v>
      </c>
      <c r="G30" s="1">
        <v>6544.0780000000004</v>
      </c>
      <c r="H30" s="1">
        <v>16305.778</v>
      </c>
      <c r="K30" s="1">
        <v>0</v>
      </c>
      <c r="L30" s="1">
        <v>2</v>
      </c>
      <c r="M30" s="1">
        <v>0</v>
      </c>
      <c r="N30" s="1">
        <v>3</v>
      </c>
      <c r="O30" s="1">
        <v>0</v>
      </c>
      <c r="P30" s="1">
        <v>2</v>
      </c>
      <c r="Q30" s="1">
        <v>0</v>
      </c>
      <c r="T30" s="1">
        <v>9.1912891089351572</v>
      </c>
      <c r="U30" s="1">
        <v>41.331358195397755</v>
      </c>
      <c r="V30">
        <v>56.097834623583523</v>
      </c>
    </row>
    <row r="31" spans="1:22" x14ac:dyDescent="0.2">
      <c r="A31" s="1"/>
      <c r="B31" s="1">
        <v>6186.6670000000004</v>
      </c>
      <c r="C31" s="1">
        <v>22705.777999999998</v>
      </c>
      <c r="D31" s="1">
        <v>22530.102999999999</v>
      </c>
      <c r="E31" s="1">
        <v>10264.36</v>
      </c>
      <c r="F31" s="1">
        <v>13359.757</v>
      </c>
      <c r="G31" s="1">
        <v>9872.9040000000005</v>
      </c>
      <c r="H31" s="1">
        <v>8917.3330000000005</v>
      </c>
      <c r="K31" s="1">
        <v>0</v>
      </c>
      <c r="L31" s="1">
        <v>1</v>
      </c>
      <c r="M31" s="1">
        <v>0</v>
      </c>
      <c r="N31" s="1">
        <v>0</v>
      </c>
      <c r="O31" s="1">
        <v>0</v>
      </c>
      <c r="P31" s="1">
        <v>0</v>
      </c>
      <c r="Q31" s="1">
        <v>1</v>
      </c>
      <c r="T31" s="1">
        <v>4.8842792147055878</v>
      </c>
      <c r="U31" s="1">
        <v>62.230100511041123</v>
      </c>
      <c r="V31">
        <v>48.54666408812254</v>
      </c>
    </row>
    <row r="32" spans="1:22" x14ac:dyDescent="0.2">
      <c r="A32" s="1"/>
      <c r="B32" s="1">
        <v>9329.7780000000002</v>
      </c>
      <c r="C32" s="1">
        <v>19840</v>
      </c>
      <c r="D32" s="1">
        <v>10861.191000000001</v>
      </c>
      <c r="E32" s="1">
        <v>16513.494999999999</v>
      </c>
      <c r="F32" s="1">
        <v>15278.108</v>
      </c>
      <c r="G32" s="1">
        <v>10653.056</v>
      </c>
      <c r="H32" s="1">
        <v>14698.666999999999</v>
      </c>
      <c r="K32" s="1">
        <v>0</v>
      </c>
      <c r="L32" s="1">
        <v>1</v>
      </c>
      <c r="M32" s="1">
        <v>1</v>
      </c>
      <c r="N32" s="1">
        <v>3</v>
      </c>
      <c r="O32" s="1">
        <v>2</v>
      </c>
      <c r="P32" s="1">
        <v>3</v>
      </c>
      <c r="Q32" s="1">
        <v>2</v>
      </c>
      <c r="T32" s="1">
        <v>7.1727950230366266</v>
      </c>
      <c r="U32" s="1">
        <v>52.514079537056368</v>
      </c>
      <c r="V32">
        <v>46.388509566180453</v>
      </c>
    </row>
    <row r="33" spans="1:22" x14ac:dyDescent="0.2">
      <c r="A33" s="1"/>
      <c r="B33" s="1">
        <v>9729.9169999999995</v>
      </c>
      <c r="C33" s="1">
        <v>25692.521000000001</v>
      </c>
      <c r="D33" s="1">
        <v>15900.277</v>
      </c>
      <c r="E33" s="1">
        <v>9632.9639999999999</v>
      </c>
      <c r="F33" s="1">
        <v>10803.324000000001</v>
      </c>
      <c r="G33" s="1">
        <v>13199.446</v>
      </c>
      <c r="H33" s="1">
        <v>26918.282999999999</v>
      </c>
      <c r="K33" s="1">
        <v>0</v>
      </c>
      <c r="L33" s="1">
        <v>3</v>
      </c>
      <c r="M33" s="1">
        <v>2</v>
      </c>
      <c r="N33" s="1">
        <v>0</v>
      </c>
      <c r="O33" s="1">
        <v>0</v>
      </c>
      <c r="P33" s="1">
        <v>1</v>
      </c>
      <c r="Q33" s="1">
        <v>3</v>
      </c>
      <c r="S33" s="2" t="s">
        <v>11</v>
      </c>
      <c r="T33" s="2">
        <f>AVERAGE(T3:T32)</f>
        <v>24.504794100176046</v>
      </c>
      <c r="U33" s="2">
        <f>AVERAGE(U3:U32)</f>
        <v>40.195616815771103</v>
      </c>
      <c r="V33" s="2">
        <f>AVERAGE(V3:V32)</f>
        <v>57.945501169444931</v>
      </c>
    </row>
    <row r="34" spans="1:22" x14ac:dyDescent="0.2">
      <c r="A34" s="1"/>
      <c r="B34" s="1">
        <v>15173.13</v>
      </c>
      <c r="C34" s="1">
        <v>25422.437999999998</v>
      </c>
      <c r="D34" s="1">
        <v>12887.812</v>
      </c>
      <c r="E34" s="1">
        <v>10768.698</v>
      </c>
      <c r="F34" s="1">
        <v>12915.512000000001</v>
      </c>
      <c r="G34" s="1">
        <v>9009.6949999999997</v>
      </c>
      <c r="H34" s="1">
        <v>34362.881000000001</v>
      </c>
      <c r="K34" s="1">
        <v>0</v>
      </c>
      <c r="L34" s="1">
        <v>4</v>
      </c>
      <c r="M34" s="1">
        <v>1</v>
      </c>
      <c r="N34" s="1">
        <v>0</v>
      </c>
      <c r="O34" s="1">
        <v>0</v>
      </c>
      <c r="P34" s="1">
        <v>0</v>
      </c>
      <c r="Q34" s="1">
        <v>2</v>
      </c>
      <c r="S34" s="3" t="s">
        <v>13</v>
      </c>
      <c r="T34" s="2">
        <f>STDEV(T3:T32)</f>
        <v>19.302137278566466</v>
      </c>
      <c r="U34" s="2">
        <f>STDEV(U3:U32)</f>
        <v>14.462913193152291</v>
      </c>
      <c r="V34" s="2">
        <f>STDEV(V3:V32)</f>
        <v>26.009411253575465</v>
      </c>
    </row>
    <row r="35" spans="1:22" x14ac:dyDescent="0.2">
      <c r="A35" s="1"/>
      <c r="B35" s="1">
        <v>15353.186</v>
      </c>
      <c r="C35" s="1">
        <v>10270.083000000001</v>
      </c>
      <c r="D35" s="1">
        <v>9958.4490000000005</v>
      </c>
      <c r="E35" s="1">
        <v>16793.629000000001</v>
      </c>
      <c r="F35" s="1">
        <v>9459.8340000000007</v>
      </c>
      <c r="G35" s="1">
        <v>7652.3549999999996</v>
      </c>
      <c r="H35" s="1">
        <v>31530.471000000001</v>
      </c>
      <c r="K35" s="1">
        <v>0</v>
      </c>
      <c r="L35" s="1">
        <v>1</v>
      </c>
      <c r="M35" s="1">
        <v>2</v>
      </c>
      <c r="N35" s="1">
        <v>1</v>
      </c>
      <c r="O35" s="1">
        <v>0</v>
      </c>
      <c r="P35" s="1">
        <v>1</v>
      </c>
      <c r="Q35" s="1">
        <v>4</v>
      </c>
      <c r="S35" s="3" t="s">
        <v>15</v>
      </c>
      <c r="T35" s="3">
        <v>30</v>
      </c>
      <c r="U35" s="3">
        <v>30</v>
      </c>
      <c r="V35" s="3">
        <v>30</v>
      </c>
    </row>
    <row r="36" spans="1:22" x14ac:dyDescent="0.2">
      <c r="A36" s="1"/>
      <c r="B36" s="1">
        <v>11322.715</v>
      </c>
      <c r="C36" s="1">
        <v>16398.892</v>
      </c>
      <c r="D36" s="1">
        <v>19390.581999999999</v>
      </c>
      <c r="E36" s="1">
        <v>13912.742</v>
      </c>
      <c r="F36" s="1">
        <v>6932.1329999999998</v>
      </c>
      <c r="G36" s="1">
        <v>13393.352000000001</v>
      </c>
      <c r="H36" s="1">
        <v>34674.514999999999</v>
      </c>
      <c r="K36" s="1">
        <v>1</v>
      </c>
      <c r="L36" s="1">
        <v>1</v>
      </c>
      <c r="M36" s="1">
        <v>0</v>
      </c>
      <c r="N36" s="1">
        <v>0</v>
      </c>
      <c r="O36" s="1">
        <v>0</v>
      </c>
      <c r="P36" s="1">
        <v>0</v>
      </c>
      <c r="Q36" s="1">
        <v>4</v>
      </c>
    </row>
    <row r="37" spans="1:22" x14ac:dyDescent="0.2">
      <c r="A37" s="1"/>
      <c r="B37" s="1">
        <v>10581.717000000001</v>
      </c>
      <c r="C37" s="1">
        <v>24439.058000000001</v>
      </c>
      <c r="D37" s="1">
        <v>14612.188</v>
      </c>
      <c r="E37" s="1">
        <v>13684.210999999999</v>
      </c>
      <c r="F37" s="1">
        <v>6966.759</v>
      </c>
      <c r="G37" s="1">
        <v>11869.806</v>
      </c>
      <c r="H37" s="1">
        <v>36301.938999999998</v>
      </c>
      <c r="K37" s="1">
        <v>1</v>
      </c>
      <c r="L37" s="1">
        <v>2</v>
      </c>
      <c r="M37" s="1">
        <v>2</v>
      </c>
      <c r="N37" s="1">
        <v>1</v>
      </c>
      <c r="O37" s="1">
        <v>0</v>
      </c>
      <c r="P37" s="1">
        <v>1</v>
      </c>
      <c r="Q37" s="1">
        <v>3</v>
      </c>
    </row>
    <row r="38" spans="1:22" x14ac:dyDescent="0.2">
      <c r="A38" s="1"/>
      <c r="B38" s="1">
        <v>8130.1940000000004</v>
      </c>
      <c r="C38" s="1">
        <v>17500</v>
      </c>
      <c r="D38" s="1">
        <v>22742.382000000001</v>
      </c>
      <c r="E38" s="1">
        <v>12326.87</v>
      </c>
      <c r="F38" s="1">
        <v>6904.4319999999998</v>
      </c>
      <c r="G38" s="1">
        <v>11267.313</v>
      </c>
      <c r="H38" s="1">
        <v>26530.471000000001</v>
      </c>
      <c r="K38" s="1">
        <v>0</v>
      </c>
      <c r="L38" s="1">
        <v>1</v>
      </c>
      <c r="M38" s="1">
        <v>4</v>
      </c>
      <c r="N38" s="1">
        <v>0</v>
      </c>
      <c r="O38" s="1">
        <v>0</v>
      </c>
      <c r="P38" s="1">
        <v>0</v>
      </c>
      <c r="Q38" s="1">
        <v>3</v>
      </c>
    </row>
    <row r="39" spans="1:22" x14ac:dyDescent="0.2">
      <c r="A39" s="1"/>
      <c r="B39" s="1">
        <v>7112.1880000000001</v>
      </c>
      <c r="C39" s="1">
        <v>24916.898000000001</v>
      </c>
      <c r="D39" s="1">
        <v>13331.025</v>
      </c>
      <c r="E39" s="1">
        <v>21655.125</v>
      </c>
      <c r="F39" s="1">
        <v>6668.9750000000004</v>
      </c>
      <c r="G39" s="1">
        <v>13289.474</v>
      </c>
      <c r="H39" s="1">
        <v>15540.165999999999</v>
      </c>
      <c r="K39" s="1">
        <v>0</v>
      </c>
      <c r="L39" s="1">
        <v>4</v>
      </c>
      <c r="M39" s="1">
        <v>0</v>
      </c>
      <c r="N39" s="1">
        <v>1</v>
      </c>
      <c r="O39" s="1">
        <v>0</v>
      </c>
      <c r="P39" s="1">
        <v>0</v>
      </c>
      <c r="Q39" s="1">
        <v>2</v>
      </c>
    </row>
    <row r="40" spans="1:22" x14ac:dyDescent="0.2">
      <c r="A40" s="1"/>
      <c r="B40" s="1">
        <v>4916.8980000000001</v>
      </c>
      <c r="C40" s="1">
        <v>33337.949999999997</v>
      </c>
      <c r="D40" s="1">
        <v>10124.654</v>
      </c>
      <c r="E40" s="1">
        <v>14979.224</v>
      </c>
      <c r="F40" s="1">
        <v>8379.5010000000002</v>
      </c>
      <c r="G40" s="1">
        <v>10512.465</v>
      </c>
      <c r="H40" s="1">
        <v>22700.830999999998</v>
      </c>
      <c r="K40" s="1">
        <v>0</v>
      </c>
      <c r="L40" s="1">
        <v>2</v>
      </c>
      <c r="M40" s="1">
        <v>0</v>
      </c>
      <c r="N40" s="1">
        <v>1</v>
      </c>
      <c r="O40" s="1">
        <v>0</v>
      </c>
      <c r="P40" s="1">
        <v>0</v>
      </c>
      <c r="Q40" s="1">
        <v>2</v>
      </c>
    </row>
    <row r="41" spans="1:22" x14ac:dyDescent="0.2">
      <c r="A41" s="1"/>
      <c r="B41" s="1">
        <v>9037.3960000000006</v>
      </c>
      <c r="C41" s="1">
        <v>30644.044000000002</v>
      </c>
      <c r="D41" s="1">
        <v>19785.319</v>
      </c>
      <c r="E41" s="1">
        <v>16814.403999999999</v>
      </c>
      <c r="F41" s="1">
        <v>9155.125</v>
      </c>
      <c r="G41" s="1">
        <v>7790.8590000000004</v>
      </c>
      <c r="H41" s="1">
        <v>25872.576000000001</v>
      </c>
      <c r="K41" s="1">
        <v>1</v>
      </c>
      <c r="L41" s="1">
        <v>5</v>
      </c>
      <c r="M41" s="1">
        <v>4</v>
      </c>
      <c r="N41" s="1">
        <v>0</v>
      </c>
      <c r="O41" s="1">
        <v>0</v>
      </c>
      <c r="P41" s="1">
        <v>0</v>
      </c>
      <c r="Q41" s="1">
        <v>4</v>
      </c>
    </row>
    <row r="42" spans="1:22" x14ac:dyDescent="0.2">
      <c r="A42" s="1"/>
      <c r="B42" s="1">
        <v>8684.2109999999993</v>
      </c>
      <c r="C42" s="1">
        <v>39522.161</v>
      </c>
      <c r="D42" s="1">
        <v>17493.075000000001</v>
      </c>
      <c r="E42" s="1">
        <v>19577.562000000002</v>
      </c>
      <c r="F42" s="1">
        <v>5062.3270000000002</v>
      </c>
      <c r="G42" s="1">
        <v>8414.1270000000004</v>
      </c>
      <c r="H42" s="1">
        <v>22500</v>
      </c>
      <c r="K42" s="1">
        <v>0</v>
      </c>
      <c r="L42" s="1">
        <v>4</v>
      </c>
      <c r="M42" s="1">
        <v>1</v>
      </c>
      <c r="N42" s="1">
        <v>2</v>
      </c>
      <c r="O42" s="1">
        <v>1</v>
      </c>
      <c r="P42" s="1">
        <v>0</v>
      </c>
      <c r="Q42" s="1">
        <v>3</v>
      </c>
    </row>
    <row r="43" spans="1:22" x14ac:dyDescent="0.2">
      <c r="A43" s="1"/>
      <c r="B43" s="1">
        <v>5207.7560000000003</v>
      </c>
      <c r="C43" s="1">
        <v>45983.38</v>
      </c>
      <c r="D43" s="1">
        <v>29168.974999999999</v>
      </c>
      <c r="E43" s="1">
        <v>19619.114000000001</v>
      </c>
      <c r="F43" s="1">
        <v>6918.2830000000004</v>
      </c>
      <c r="G43" s="1">
        <v>7216.0659999999998</v>
      </c>
      <c r="H43" s="1">
        <v>21544.321</v>
      </c>
      <c r="K43" s="1">
        <v>0</v>
      </c>
      <c r="L43" s="1">
        <v>4</v>
      </c>
      <c r="M43" s="1">
        <v>2</v>
      </c>
      <c r="N43" s="1">
        <v>2</v>
      </c>
      <c r="O43" s="1">
        <v>0</v>
      </c>
      <c r="P43" s="1">
        <v>0</v>
      </c>
      <c r="Q43" s="1">
        <v>4</v>
      </c>
    </row>
    <row r="44" spans="1:22" x14ac:dyDescent="0.2">
      <c r="A44" s="1"/>
      <c r="B44" s="1">
        <v>10013.85</v>
      </c>
      <c r="C44" s="1">
        <v>11128.808999999999</v>
      </c>
      <c r="D44" s="1">
        <v>22825.485000000001</v>
      </c>
      <c r="E44" s="1">
        <v>11994.46</v>
      </c>
      <c r="F44" s="1">
        <v>6024.9309999999996</v>
      </c>
      <c r="G44" s="1">
        <v>7077.5619999999999</v>
      </c>
      <c r="H44" s="1">
        <v>17915.511999999999</v>
      </c>
      <c r="K44" s="1">
        <v>0</v>
      </c>
      <c r="L44" s="1">
        <v>1</v>
      </c>
      <c r="M44" s="1">
        <v>2</v>
      </c>
      <c r="N44" s="1">
        <v>2</v>
      </c>
      <c r="O44" s="1">
        <v>0</v>
      </c>
      <c r="P44" s="1">
        <v>0</v>
      </c>
      <c r="Q44" s="1">
        <v>2</v>
      </c>
    </row>
    <row r="45" spans="1:22" x14ac:dyDescent="0.2">
      <c r="A45" s="1"/>
      <c r="B45" s="1">
        <v>16765.928</v>
      </c>
      <c r="C45" s="1">
        <v>29639.888999999999</v>
      </c>
      <c r="D45" s="1">
        <v>21468.144</v>
      </c>
      <c r="E45" s="1">
        <v>18060.941999999999</v>
      </c>
      <c r="F45" s="1">
        <v>7229.9170000000004</v>
      </c>
      <c r="G45" s="1">
        <v>8836.5650000000005</v>
      </c>
      <c r="H45" s="1">
        <v>18206.370999999999</v>
      </c>
      <c r="K45" s="1">
        <v>0</v>
      </c>
      <c r="L45" s="1">
        <v>5</v>
      </c>
      <c r="M45" s="1">
        <v>2</v>
      </c>
      <c r="N45" s="1">
        <v>0</v>
      </c>
      <c r="O45" s="1">
        <v>1</v>
      </c>
      <c r="P45" s="1">
        <v>0</v>
      </c>
      <c r="Q45" s="1">
        <v>2</v>
      </c>
    </row>
    <row r="46" spans="1:22" x14ac:dyDescent="0.2">
      <c r="A46" s="1"/>
      <c r="B46" s="1">
        <v>9397.5069999999996</v>
      </c>
      <c r="C46" s="1">
        <v>18912.741999999998</v>
      </c>
      <c r="D46" s="1">
        <v>13608.032999999999</v>
      </c>
      <c r="E46" s="1">
        <v>10540.165999999999</v>
      </c>
      <c r="F46" s="1">
        <v>6710.5259999999998</v>
      </c>
      <c r="G46" s="1">
        <v>8178.67</v>
      </c>
      <c r="H46" s="1">
        <v>22250.692999999999</v>
      </c>
      <c r="K46" s="1">
        <v>0</v>
      </c>
      <c r="L46" s="1">
        <v>3</v>
      </c>
      <c r="M46" s="1">
        <v>1</v>
      </c>
      <c r="N46" s="1">
        <v>2</v>
      </c>
      <c r="O46" s="1">
        <v>1</v>
      </c>
      <c r="P46" s="1">
        <v>0</v>
      </c>
      <c r="Q46" s="1">
        <v>3</v>
      </c>
    </row>
    <row r="47" spans="1:22" x14ac:dyDescent="0.2">
      <c r="A47" s="1"/>
      <c r="B47" s="1">
        <v>6966.759</v>
      </c>
      <c r="C47" s="1">
        <v>27867.036</v>
      </c>
      <c r="D47" s="1">
        <v>15699.446</v>
      </c>
      <c r="E47" s="1">
        <v>5879.5010000000002</v>
      </c>
      <c r="F47" s="1">
        <v>8268.6980000000003</v>
      </c>
      <c r="G47" s="1">
        <v>11398.892</v>
      </c>
      <c r="H47" s="1">
        <v>17506.924999999999</v>
      </c>
      <c r="K47" s="1">
        <v>0</v>
      </c>
      <c r="L47" s="1">
        <v>4</v>
      </c>
      <c r="M47" s="1">
        <v>1</v>
      </c>
      <c r="N47" s="1">
        <v>0</v>
      </c>
      <c r="O47" s="1">
        <v>0</v>
      </c>
      <c r="P47" s="1">
        <v>1</v>
      </c>
      <c r="Q47" s="1">
        <v>3</v>
      </c>
    </row>
    <row r="48" spans="1:22" x14ac:dyDescent="0.2">
      <c r="A48" s="1"/>
      <c r="B48" s="1">
        <v>7250.6930000000002</v>
      </c>
      <c r="C48" s="1">
        <v>6662.05</v>
      </c>
      <c r="D48" s="1">
        <v>13829.64</v>
      </c>
      <c r="E48" s="1">
        <v>8801.9390000000003</v>
      </c>
      <c r="F48" s="1">
        <v>11620.499</v>
      </c>
      <c r="G48" s="1">
        <v>5277.0079999999998</v>
      </c>
      <c r="H48" s="1">
        <v>16765.928</v>
      </c>
      <c r="K48" s="1">
        <v>0</v>
      </c>
      <c r="L48" s="1">
        <v>1</v>
      </c>
      <c r="M48" s="1">
        <v>0</v>
      </c>
      <c r="N48" s="1">
        <v>1</v>
      </c>
      <c r="O48" s="1">
        <v>1</v>
      </c>
      <c r="P48" s="1">
        <v>0</v>
      </c>
      <c r="Q48" s="1">
        <v>2</v>
      </c>
    </row>
    <row r="49" spans="1:17" x14ac:dyDescent="0.2">
      <c r="A49" s="1"/>
      <c r="B49" s="1">
        <v>16918.282999999999</v>
      </c>
      <c r="C49" s="1">
        <v>23663.435000000001</v>
      </c>
      <c r="D49" s="1">
        <v>13254.848</v>
      </c>
      <c r="E49" s="1">
        <v>11391.967000000001</v>
      </c>
      <c r="F49" s="1">
        <v>13247.922</v>
      </c>
      <c r="G49" s="1">
        <v>13975.069</v>
      </c>
      <c r="H49" s="1">
        <v>17139.888999999999</v>
      </c>
      <c r="K49" s="1">
        <v>0</v>
      </c>
      <c r="L49" s="1">
        <v>1</v>
      </c>
      <c r="M49" s="1">
        <v>1</v>
      </c>
      <c r="N49" s="1">
        <v>1</v>
      </c>
      <c r="O49" s="1">
        <v>1</v>
      </c>
      <c r="P49" s="1">
        <v>1</v>
      </c>
      <c r="Q49" s="1">
        <v>3</v>
      </c>
    </row>
    <row r="50" spans="1:17" x14ac:dyDescent="0.2">
      <c r="A50" s="1"/>
      <c r="B50" s="1">
        <v>8621.884</v>
      </c>
      <c r="C50" s="1">
        <v>29099.723000000002</v>
      </c>
      <c r="D50" s="1">
        <v>19168.974999999999</v>
      </c>
      <c r="E50" s="1">
        <v>13587.258</v>
      </c>
      <c r="F50" s="1">
        <v>8185.5959999999995</v>
      </c>
      <c r="G50" s="1">
        <v>10221.607</v>
      </c>
      <c r="H50" s="1">
        <v>25436.288</v>
      </c>
      <c r="K50" s="1">
        <v>1</v>
      </c>
      <c r="L50" s="1">
        <v>4</v>
      </c>
      <c r="M50" s="1">
        <v>2</v>
      </c>
      <c r="N50" s="1">
        <v>3</v>
      </c>
      <c r="O50" s="1">
        <v>0</v>
      </c>
      <c r="P50" s="1">
        <v>1</v>
      </c>
      <c r="Q50" s="1">
        <v>2</v>
      </c>
    </row>
    <row r="51" spans="1:17" x14ac:dyDescent="0.2">
      <c r="A51" s="1"/>
      <c r="B51" s="1">
        <v>12479.224</v>
      </c>
      <c r="C51" s="1">
        <v>40000</v>
      </c>
      <c r="D51" s="1">
        <v>18767.312999999998</v>
      </c>
      <c r="E51" s="1">
        <v>17617.728999999999</v>
      </c>
      <c r="F51" s="1">
        <v>6405.817</v>
      </c>
      <c r="G51" s="1">
        <v>10969.529</v>
      </c>
      <c r="H51" s="1">
        <v>17506.924999999999</v>
      </c>
      <c r="K51" s="1">
        <v>0</v>
      </c>
      <c r="L51" s="1">
        <v>4</v>
      </c>
      <c r="M51" s="1">
        <v>1</v>
      </c>
      <c r="N51" s="1">
        <v>2</v>
      </c>
      <c r="O51" s="1">
        <v>0</v>
      </c>
      <c r="P51" s="1">
        <v>1</v>
      </c>
      <c r="Q51" s="1">
        <v>0</v>
      </c>
    </row>
    <row r="52" spans="1:17" x14ac:dyDescent="0.2">
      <c r="A52" s="1"/>
      <c r="B52" s="1">
        <v>7236.8419999999996</v>
      </c>
      <c r="C52" s="1">
        <v>44016.62</v>
      </c>
      <c r="D52" s="1">
        <v>16634.348999999998</v>
      </c>
      <c r="E52" s="1">
        <v>24272.852999999999</v>
      </c>
      <c r="F52" s="1">
        <v>7860.1109999999999</v>
      </c>
      <c r="G52" s="1">
        <v>10824.1</v>
      </c>
      <c r="H52" s="1">
        <v>18047.091</v>
      </c>
      <c r="K52" s="1">
        <v>0</v>
      </c>
      <c r="L52" s="1">
        <v>4</v>
      </c>
      <c r="M52" s="1">
        <v>2</v>
      </c>
      <c r="N52" s="1">
        <v>2</v>
      </c>
      <c r="O52" s="1">
        <v>0</v>
      </c>
      <c r="P52" s="1">
        <v>0</v>
      </c>
      <c r="Q52" s="1">
        <v>3</v>
      </c>
    </row>
    <row r="53" spans="1:17" x14ac:dyDescent="0.2">
      <c r="A53" s="1"/>
      <c r="B53" s="1">
        <v>10020.776</v>
      </c>
      <c r="C53" s="1">
        <v>18829.64</v>
      </c>
      <c r="D53" s="1">
        <v>18150.97</v>
      </c>
      <c r="E53" s="1">
        <v>11772.852999999999</v>
      </c>
      <c r="F53" s="1">
        <v>8919.6679999999997</v>
      </c>
      <c r="G53" s="1">
        <v>13123.269</v>
      </c>
      <c r="H53" s="1">
        <v>24702.216</v>
      </c>
      <c r="K53" s="1">
        <v>2</v>
      </c>
      <c r="L53" s="1">
        <v>2</v>
      </c>
      <c r="M53" s="1">
        <v>1</v>
      </c>
      <c r="N53" s="1">
        <v>0</v>
      </c>
      <c r="O53" s="1">
        <v>1</v>
      </c>
      <c r="P53" s="1">
        <v>1</v>
      </c>
      <c r="Q53" s="1">
        <v>3</v>
      </c>
    </row>
    <row r="54" spans="1:17" x14ac:dyDescent="0.2">
      <c r="A54" s="1"/>
      <c r="B54" s="1">
        <v>9667.59</v>
      </c>
      <c r="C54" s="1">
        <v>17721.607</v>
      </c>
      <c r="D54" s="1">
        <v>21218.837</v>
      </c>
      <c r="E54" s="1">
        <v>23365.651000000002</v>
      </c>
      <c r="F54" s="1">
        <v>8469.5290000000005</v>
      </c>
      <c r="G54" s="1">
        <v>8337.9500000000007</v>
      </c>
      <c r="H54" s="1">
        <v>21357.341</v>
      </c>
      <c r="K54" s="1">
        <v>0</v>
      </c>
      <c r="L54" s="1">
        <v>2</v>
      </c>
      <c r="M54" s="1">
        <v>3</v>
      </c>
      <c r="N54" s="1">
        <v>1</v>
      </c>
      <c r="O54" s="1">
        <v>0</v>
      </c>
      <c r="P54" s="1">
        <v>0</v>
      </c>
      <c r="Q54" s="1">
        <v>0</v>
      </c>
    </row>
    <row r="55" spans="1:17" x14ac:dyDescent="0.2">
      <c r="A55" s="1"/>
      <c r="B55" s="1">
        <v>18511.080000000002</v>
      </c>
      <c r="C55" s="1">
        <v>17977.839</v>
      </c>
      <c r="D55" s="1">
        <v>18351.800999999999</v>
      </c>
      <c r="E55" s="1">
        <v>13691.136</v>
      </c>
      <c r="F55" s="1">
        <v>13684.210999999999</v>
      </c>
      <c r="G55" s="1">
        <v>12846.26</v>
      </c>
      <c r="H55" s="1">
        <v>24445.983</v>
      </c>
      <c r="K55" s="1">
        <v>1</v>
      </c>
      <c r="L55" s="1">
        <v>4</v>
      </c>
      <c r="M55" s="1">
        <v>1</v>
      </c>
      <c r="N55" s="1">
        <v>1</v>
      </c>
      <c r="O55" s="1">
        <v>0</v>
      </c>
      <c r="P55" s="1">
        <v>1</v>
      </c>
      <c r="Q55" s="1">
        <v>2</v>
      </c>
    </row>
    <row r="56" spans="1:17" x14ac:dyDescent="0.2">
      <c r="A56" s="1"/>
      <c r="B56" s="1">
        <v>11398.892</v>
      </c>
      <c r="C56" s="1">
        <v>16350.415999999999</v>
      </c>
      <c r="D56" s="1">
        <v>14189.751</v>
      </c>
      <c r="E56" s="1">
        <v>14279.778</v>
      </c>
      <c r="F56" s="1">
        <v>10069.252</v>
      </c>
      <c r="G56" s="1">
        <v>15602.493</v>
      </c>
      <c r="H56" s="1">
        <v>16336.565000000001</v>
      </c>
      <c r="K56" s="1">
        <v>0</v>
      </c>
      <c r="L56" s="1">
        <v>3</v>
      </c>
      <c r="M56" s="1">
        <v>1</v>
      </c>
      <c r="N56" s="1">
        <v>0</v>
      </c>
      <c r="O56" s="1">
        <v>0</v>
      </c>
      <c r="P56" s="1">
        <v>1</v>
      </c>
      <c r="Q56" s="1">
        <v>2</v>
      </c>
    </row>
    <row r="57" spans="1:17" x14ac:dyDescent="0.2">
      <c r="A57" s="1"/>
      <c r="B57" s="1">
        <v>9383.6569999999992</v>
      </c>
      <c r="C57" s="1">
        <v>31267.312999999998</v>
      </c>
      <c r="D57" s="1">
        <v>23656.51</v>
      </c>
      <c r="E57" s="1">
        <v>10886.427</v>
      </c>
      <c r="F57" s="1">
        <v>14778.393</v>
      </c>
      <c r="G57" s="1">
        <v>10256.233</v>
      </c>
      <c r="H57" s="1">
        <v>14376.731</v>
      </c>
      <c r="K57" s="1">
        <v>0</v>
      </c>
      <c r="L57" s="1">
        <v>3</v>
      </c>
      <c r="M57" s="1">
        <v>2</v>
      </c>
      <c r="N57" s="1">
        <v>1</v>
      </c>
      <c r="O57" s="1">
        <v>1</v>
      </c>
      <c r="P57" s="1">
        <v>0</v>
      </c>
      <c r="Q57" s="1">
        <v>2</v>
      </c>
    </row>
    <row r="58" spans="1:17" x14ac:dyDescent="0.2">
      <c r="A58" s="1"/>
      <c r="B58" s="1">
        <v>11572.022000000001</v>
      </c>
      <c r="C58" s="1">
        <v>35886.427000000003</v>
      </c>
      <c r="D58" s="1">
        <v>13753.463</v>
      </c>
      <c r="E58" s="1">
        <v>14175.9</v>
      </c>
      <c r="F58" s="1">
        <v>10796.398999999999</v>
      </c>
      <c r="G58" s="1">
        <v>9958.4490000000005</v>
      </c>
      <c r="H58" s="1">
        <v>24660.665000000001</v>
      </c>
      <c r="K58" s="1">
        <v>0</v>
      </c>
      <c r="L58" s="1">
        <v>5</v>
      </c>
      <c r="M58" s="1">
        <v>2</v>
      </c>
      <c r="N58" s="1">
        <v>0</v>
      </c>
      <c r="O58" s="1">
        <v>1</v>
      </c>
      <c r="P58" s="1">
        <v>0</v>
      </c>
      <c r="Q58" s="1">
        <v>4</v>
      </c>
    </row>
    <row r="59" spans="1:17" x14ac:dyDescent="0.2">
      <c r="A59" s="1"/>
      <c r="B59" s="1">
        <v>8926.5930000000008</v>
      </c>
      <c r="C59" s="1">
        <v>24445.983</v>
      </c>
      <c r="D59" s="1">
        <v>23227.147000000001</v>
      </c>
      <c r="E59" s="1">
        <v>13850.415999999999</v>
      </c>
      <c r="F59" s="1">
        <v>14452.909</v>
      </c>
      <c r="G59" s="1">
        <v>15207.755999999999</v>
      </c>
      <c r="H59" s="1">
        <v>25214.681</v>
      </c>
      <c r="K59" s="1">
        <v>1</v>
      </c>
      <c r="L59" s="1">
        <v>4</v>
      </c>
      <c r="M59" s="1">
        <v>2</v>
      </c>
      <c r="N59" s="1">
        <v>2</v>
      </c>
      <c r="O59" s="1">
        <v>0</v>
      </c>
      <c r="P59" s="1">
        <v>1</v>
      </c>
      <c r="Q59" s="1">
        <v>2</v>
      </c>
    </row>
    <row r="60" spans="1:17" x14ac:dyDescent="0.2">
      <c r="A60" s="1"/>
      <c r="B60" s="1">
        <v>10020.776</v>
      </c>
      <c r="C60" s="1">
        <v>30567.866999999998</v>
      </c>
      <c r="D60" s="1">
        <v>25976.454000000002</v>
      </c>
      <c r="E60" s="1">
        <v>7292.2439999999997</v>
      </c>
      <c r="F60" s="1">
        <v>8850.4159999999993</v>
      </c>
      <c r="G60" s="1">
        <v>17299.169000000002</v>
      </c>
      <c r="H60" s="1">
        <v>19321.330000000002</v>
      </c>
      <c r="K60" s="1">
        <v>0</v>
      </c>
      <c r="L60" s="1">
        <v>2</v>
      </c>
      <c r="M60" s="1">
        <v>2</v>
      </c>
      <c r="N60" s="1">
        <v>1</v>
      </c>
      <c r="O60" s="1">
        <v>1</v>
      </c>
      <c r="P60" s="1">
        <v>2</v>
      </c>
      <c r="Q60" s="1">
        <v>2</v>
      </c>
    </row>
    <row r="61" spans="1:17" x14ac:dyDescent="0.2">
      <c r="A61" s="1"/>
      <c r="B61" s="1">
        <v>9778.393</v>
      </c>
      <c r="C61" s="1">
        <v>33386.427000000003</v>
      </c>
      <c r="D61" s="1">
        <v>9231.3019999999997</v>
      </c>
      <c r="E61" s="1">
        <v>13150.97</v>
      </c>
      <c r="F61" s="1">
        <v>12098.338</v>
      </c>
      <c r="G61" s="1">
        <v>12603.878000000001</v>
      </c>
      <c r="H61" s="1">
        <v>37486.15</v>
      </c>
      <c r="K61" s="1">
        <v>1</v>
      </c>
      <c r="L61" s="1">
        <v>4</v>
      </c>
      <c r="M61" s="1">
        <v>0</v>
      </c>
      <c r="N61" s="1">
        <v>2</v>
      </c>
      <c r="O61" s="1">
        <v>0</v>
      </c>
      <c r="P61" s="1">
        <v>0</v>
      </c>
      <c r="Q61" s="1">
        <v>3</v>
      </c>
    </row>
    <row r="62" spans="1:17" x14ac:dyDescent="0.2">
      <c r="A62" s="1"/>
      <c r="B62" s="1">
        <v>38116.343000000001</v>
      </c>
      <c r="C62" s="1">
        <v>38116.343000000001</v>
      </c>
      <c r="D62" s="1">
        <v>20727.147000000001</v>
      </c>
      <c r="E62" s="1">
        <v>12430.748</v>
      </c>
      <c r="F62" s="1">
        <v>8144.0439999999999</v>
      </c>
      <c r="G62" s="1">
        <v>8074.7920000000004</v>
      </c>
      <c r="H62" s="1">
        <v>37645.428999999996</v>
      </c>
      <c r="K62" s="1">
        <v>0</v>
      </c>
      <c r="L62" s="1">
        <v>4</v>
      </c>
      <c r="M62" s="1">
        <v>1</v>
      </c>
      <c r="N62" s="1">
        <v>0</v>
      </c>
      <c r="O62" s="1">
        <v>0</v>
      </c>
      <c r="P62" s="1">
        <v>0</v>
      </c>
      <c r="Q62" s="1">
        <v>3</v>
      </c>
    </row>
    <row r="63" spans="1:17" x14ac:dyDescent="0.2">
      <c r="A63" s="1"/>
      <c r="B63" s="1">
        <v>6932.1329999999998</v>
      </c>
      <c r="C63" s="1">
        <v>20387.812000000002</v>
      </c>
      <c r="D63" s="1">
        <v>9736.8420000000006</v>
      </c>
      <c r="E63" s="1">
        <v>10387.812</v>
      </c>
      <c r="F63" s="1">
        <v>15228.531999999999</v>
      </c>
      <c r="G63" s="1">
        <v>6274.2380000000003</v>
      </c>
      <c r="H63" s="1">
        <v>18988.919999999998</v>
      </c>
      <c r="K63" s="1">
        <v>0</v>
      </c>
      <c r="L63" s="1">
        <v>3</v>
      </c>
      <c r="M63" s="1">
        <v>1</v>
      </c>
      <c r="N63" s="1">
        <v>0</v>
      </c>
      <c r="O63" s="1">
        <v>2</v>
      </c>
      <c r="P63" s="1">
        <v>0</v>
      </c>
      <c r="Q63" s="1">
        <v>3</v>
      </c>
    </row>
    <row r="64" spans="1:17" x14ac:dyDescent="0.2">
      <c r="A64" s="1"/>
      <c r="B64" s="1">
        <v>10394.736999999999</v>
      </c>
      <c r="C64" s="1">
        <v>28254.848000000002</v>
      </c>
      <c r="D64" s="1">
        <v>6710.5259999999998</v>
      </c>
      <c r="E64" s="1">
        <v>12347.645</v>
      </c>
      <c r="F64" s="1">
        <v>15498.615</v>
      </c>
      <c r="G64" s="1">
        <v>9515.2350000000006</v>
      </c>
      <c r="H64" s="1">
        <v>18905.816999999999</v>
      </c>
      <c r="K64" s="1">
        <v>0</v>
      </c>
      <c r="L64" s="1">
        <v>2</v>
      </c>
      <c r="M64" s="1">
        <v>0</v>
      </c>
      <c r="N64" s="1">
        <v>0</v>
      </c>
      <c r="O64" s="1">
        <v>1</v>
      </c>
      <c r="P64" s="1">
        <v>0</v>
      </c>
      <c r="Q64" s="1">
        <v>2</v>
      </c>
    </row>
    <row r="65" spans="1:17" x14ac:dyDescent="0.2">
      <c r="A65" s="1"/>
      <c r="B65" s="1">
        <v>9182.8250000000007</v>
      </c>
      <c r="C65" s="1">
        <v>28296.399000000001</v>
      </c>
      <c r="D65" s="1">
        <v>22340.720000000001</v>
      </c>
      <c r="E65" s="1">
        <v>11433.518</v>
      </c>
      <c r="F65" s="1">
        <v>17493.075000000001</v>
      </c>
      <c r="G65" s="1">
        <v>8621.884</v>
      </c>
      <c r="H65" s="1">
        <v>8649.5840000000007</v>
      </c>
      <c r="K65" s="1">
        <v>0</v>
      </c>
      <c r="L65" s="1">
        <v>3</v>
      </c>
      <c r="M65" s="1">
        <v>1</v>
      </c>
      <c r="N65" s="1">
        <v>1</v>
      </c>
      <c r="O65" s="1">
        <v>2</v>
      </c>
      <c r="P65" s="1">
        <v>0</v>
      </c>
      <c r="Q65" s="1">
        <v>1</v>
      </c>
    </row>
    <row r="66" spans="1:17" x14ac:dyDescent="0.2">
      <c r="A66" s="1"/>
      <c r="B66" s="1">
        <v>5401.6620000000003</v>
      </c>
      <c r="C66" s="1">
        <v>23566.482</v>
      </c>
      <c r="D66" s="1">
        <v>17409.972000000002</v>
      </c>
      <c r="E66" s="1">
        <v>15048.476000000001</v>
      </c>
      <c r="F66" s="1">
        <v>13054.017</v>
      </c>
      <c r="G66" s="1">
        <v>8718.8369999999995</v>
      </c>
      <c r="H66" s="1">
        <v>15027.700999999999</v>
      </c>
      <c r="K66" s="1">
        <v>0</v>
      </c>
      <c r="L66" s="1">
        <v>3</v>
      </c>
      <c r="M66" s="1">
        <v>1</v>
      </c>
      <c r="N66" s="1">
        <v>1</v>
      </c>
      <c r="O66" s="1">
        <v>0</v>
      </c>
      <c r="P66" s="1">
        <v>1</v>
      </c>
      <c r="Q66" s="1">
        <v>2</v>
      </c>
    </row>
    <row r="67" spans="1:17" x14ac:dyDescent="0.2">
      <c r="A67" s="1"/>
      <c r="B67" s="1">
        <v>8608.0329999999994</v>
      </c>
      <c r="C67" s="1">
        <v>28995.845000000001</v>
      </c>
      <c r="D67" s="1">
        <v>14736.842000000001</v>
      </c>
      <c r="E67" s="1">
        <v>12174.514999999999</v>
      </c>
      <c r="F67" s="1">
        <v>9986.15</v>
      </c>
      <c r="G67" s="1">
        <v>7680.0550000000003</v>
      </c>
      <c r="H67" s="1">
        <v>25027.701000000001</v>
      </c>
      <c r="K67" s="1">
        <v>1</v>
      </c>
      <c r="L67" s="1">
        <v>3</v>
      </c>
      <c r="M67" s="1">
        <v>1</v>
      </c>
      <c r="N67" s="1">
        <v>0</v>
      </c>
      <c r="O67" s="1">
        <v>0</v>
      </c>
      <c r="P67" s="1">
        <v>0</v>
      </c>
      <c r="Q67" s="1">
        <v>1</v>
      </c>
    </row>
    <row r="68" spans="1:17" x14ac:dyDescent="0.2">
      <c r="A68" s="1"/>
      <c r="B68" s="1">
        <v>7610.8029999999999</v>
      </c>
      <c r="C68" s="1">
        <v>16121.884</v>
      </c>
      <c r="D68" s="1">
        <v>16385.042000000001</v>
      </c>
      <c r="E68" s="1">
        <v>22070.636999999999</v>
      </c>
      <c r="F68" s="1">
        <v>9134.3490000000002</v>
      </c>
      <c r="G68" s="1">
        <v>6855.9560000000001</v>
      </c>
      <c r="H68" s="1">
        <v>14688.366</v>
      </c>
      <c r="K68" s="1">
        <v>0</v>
      </c>
      <c r="L68" s="1">
        <v>3</v>
      </c>
      <c r="M68" s="1">
        <v>1</v>
      </c>
      <c r="N68" s="1">
        <v>2</v>
      </c>
      <c r="O68" s="1">
        <v>0</v>
      </c>
      <c r="P68" s="1">
        <v>0</v>
      </c>
      <c r="Q68" s="1">
        <v>1</v>
      </c>
    </row>
    <row r="69" spans="1:17" x14ac:dyDescent="0.2">
      <c r="A69" s="1"/>
      <c r="B69" s="1">
        <v>9473.6839999999993</v>
      </c>
      <c r="C69" s="1">
        <v>33296.398999999998</v>
      </c>
      <c r="D69" s="1">
        <v>22313.019</v>
      </c>
      <c r="E69" s="1">
        <v>18649.583999999999</v>
      </c>
      <c r="F69" s="1">
        <v>11959.834000000001</v>
      </c>
      <c r="G69" s="1">
        <v>12576.177</v>
      </c>
      <c r="H69" s="1">
        <v>20207.756000000001</v>
      </c>
      <c r="K69" s="1">
        <v>1</v>
      </c>
      <c r="L69" s="1">
        <v>0</v>
      </c>
      <c r="M69" s="1">
        <v>3</v>
      </c>
      <c r="N69" s="1">
        <v>2</v>
      </c>
      <c r="O69" s="1">
        <v>0</v>
      </c>
      <c r="P69" s="1">
        <v>1</v>
      </c>
      <c r="Q69" s="1">
        <v>1</v>
      </c>
    </row>
    <row r="70" spans="1:17" x14ac:dyDescent="0.2">
      <c r="A70" s="1"/>
      <c r="B70" s="1">
        <v>12153.74</v>
      </c>
      <c r="C70" s="1">
        <v>28469.528999999999</v>
      </c>
      <c r="D70" s="1">
        <v>17126.039000000001</v>
      </c>
      <c r="E70" s="1">
        <v>19958.449000000001</v>
      </c>
      <c r="F70" s="1">
        <v>12998.615</v>
      </c>
      <c r="G70" s="1">
        <v>9882.2710000000006</v>
      </c>
      <c r="H70" s="1">
        <v>17770.082999999999</v>
      </c>
      <c r="K70" s="1">
        <v>1</v>
      </c>
      <c r="L70" s="1">
        <v>1</v>
      </c>
      <c r="M70" s="1">
        <v>3</v>
      </c>
      <c r="N70" s="1">
        <v>1</v>
      </c>
      <c r="O70" s="1">
        <v>1</v>
      </c>
      <c r="P70" s="1">
        <v>1</v>
      </c>
      <c r="Q70" s="1">
        <v>1</v>
      </c>
    </row>
    <row r="71" spans="1:17" x14ac:dyDescent="0.2">
      <c r="A71" s="1"/>
      <c r="B71" s="1">
        <v>8732.6869999999999</v>
      </c>
      <c r="C71" s="1">
        <v>19452.909</v>
      </c>
      <c r="D71" s="1">
        <v>14272.852999999999</v>
      </c>
      <c r="E71" s="1">
        <v>23691.135999999999</v>
      </c>
      <c r="F71" s="1">
        <v>7728.5320000000002</v>
      </c>
      <c r="G71" s="1">
        <v>8621.884</v>
      </c>
      <c r="H71" s="1">
        <v>14487.535</v>
      </c>
      <c r="K71" s="1">
        <v>1</v>
      </c>
      <c r="L71" s="1">
        <v>3</v>
      </c>
      <c r="M71" s="1">
        <v>2</v>
      </c>
      <c r="N71" s="1">
        <v>3</v>
      </c>
      <c r="O71" s="1">
        <v>0</v>
      </c>
      <c r="P71" s="1">
        <v>0</v>
      </c>
      <c r="Q71" s="1">
        <v>3</v>
      </c>
    </row>
    <row r="72" spans="1:17" x14ac:dyDescent="0.2">
      <c r="A72" s="1"/>
      <c r="B72" s="1">
        <v>5962.6040000000003</v>
      </c>
      <c r="C72" s="1">
        <v>15900.277</v>
      </c>
      <c r="D72" s="1">
        <v>16108.032999999999</v>
      </c>
      <c r="E72" s="1">
        <v>9882.2710000000006</v>
      </c>
      <c r="F72" s="1">
        <v>9321.33</v>
      </c>
      <c r="G72" s="1">
        <v>8912.7420000000002</v>
      </c>
      <c r="H72" s="1">
        <v>21087.258000000002</v>
      </c>
      <c r="K72" s="1">
        <v>0</v>
      </c>
      <c r="L72" s="1">
        <v>0</v>
      </c>
      <c r="M72" s="1">
        <v>3</v>
      </c>
      <c r="N72" s="1">
        <v>0</v>
      </c>
      <c r="O72" s="1">
        <v>0</v>
      </c>
      <c r="P72" s="1">
        <v>0</v>
      </c>
      <c r="Q72" s="1">
        <v>2</v>
      </c>
    </row>
    <row r="73" spans="1:17" x14ac:dyDescent="0.2">
      <c r="A73" s="1"/>
      <c r="B73" s="1">
        <v>11004.155000000001</v>
      </c>
      <c r="C73" s="1">
        <v>18040.166000000001</v>
      </c>
      <c r="D73" s="1">
        <v>20477.839</v>
      </c>
      <c r="E73" s="1">
        <v>17036.010999999999</v>
      </c>
      <c r="F73" s="1">
        <v>5983.38</v>
      </c>
      <c r="G73" s="1">
        <v>11142.659</v>
      </c>
      <c r="H73" s="1">
        <v>21855.955999999998</v>
      </c>
      <c r="K73" s="1">
        <v>0</v>
      </c>
      <c r="L73" s="1">
        <v>2</v>
      </c>
      <c r="M73" s="1">
        <v>2</v>
      </c>
      <c r="N73" s="1">
        <v>2</v>
      </c>
      <c r="O73" s="1">
        <v>0</v>
      </c>
      <c r="P73" s="1">
        <v>0</v>
      </c>
      <c r="Q73" s="1">
        <v>3</v>
      </c>
    </row>
    <row r="74" spans="1:17" x14ac:dyDescent="0.2">
      <c r="A74" s="1"/>
      <c r="B74" s="1">
        <v>10090.028</v>
      </c>
      <c r="C74" s="1">
        <v>21038.780999999999</v>
      </c>
      <c r="D74" s="1">
        <v>16869.806</v>
      </c>
      <c r="E74" s="1">
        <v>10983.38</v>
      </c>
      <c r="F74" s="1">
        <v>10997.23</v>
      </c>
      <c r="G74" s="1">
        <v>7347.6450000000004</v>
      </c>
      <c r="H74" s="1">
        <v>24217.452000000001</v>
      </c>
      <c r="K74" s="1">
        <v>0</v>
      </c>
      <c r="L74" s="1">
        <v>1</v>
      </c>
      <c r="M74" s="1">
        <v>0</v>
      </c>
      <c r="N74" s="1">
        <v>0</v>
      </c>
      <c r="O74" s="1">
        <v>0</v>
      </c>
      <c r="P74" s="1">
        <v>0</v>
      </c>
      <c r="Q74" s="1">
        <v>2</v>
      </c>
    </row>
    <row r="75" spans="1:17" x14ac:dyDescent="0.2">
      <c r="A75" s="1"/>
      <c r="B75" s="1">
        <v>7763.1580000000004</v>
      </c>
      <c r="C75" s="1">
        <v>23545.705999999998</v>
      </c>
      <c r="D75" s="1">
        <v>22029.085999999999</v>
      </c>
      <c r="E75" s="1">
        <v>14362.880999999999</v>
      </c>
      <c r="F75" s="1">
        <v>18912.741999999998</v>
      </c>
      <c r="G75" s="1">
        <v>9896.1219999999994</v>
      </c>
      <c r="H75" s="1">
        <v>25249.307000000001</v>
      </c>
      <c r="K75" s="1">
        <v>0</v>
      </c>
      <c r="L75" s="1">
        <v>0</v>
      </c>
      <c r="M75" s="1">
        <v>2</v>
      </c>
      <c r="N75" s="1">
        <v>1</v>
      </c>
      <c r="O75" s="1">
        <v>2</v>
      </c>
      <c r="P75" s="1">
        <v>0</v>
      </c>
      <c r="Q75" s="1">
        <v>2</v>
      </c>
    </row>
    <row r="76" spans="1:17" x14ac:dyDescent="0.2">
      <c r="A76" s="1"/>
      <c r="B76" s="1">
        <v>7313.0190000000002</v>
      </c>
      <c r="C76" s="1">
        <v>22603.878000000001</v>
      </c>
      <c r="D76" s="1">
        <v>24626.039000000001</v>
      </c>
      <c r="E76" s="1">
        <v>16295.013999999999</v>
      </c>
      <c r="F76" s="1">
        <v>17029.085999999999</v>
      </c>
      <c r="G76" s="1">
        <v>9660.6650000000009</v>
      </c>
      <c r="H76" s="1">
        <v>20200.830999999998</v>
      </c>
      <c r="K76" s="1">
        <v>0</v>
      </c>
      <c r="L76" s="1">
        <v>3</v>
      </c>
      <c r="M76" s="1">
        <v>2</v>
      </c>
      <c r="N76" s="1">
        <v>0</v>
      </c>
      <c r="O76" s="1">
        <v>2</v>
      </c>
      <c r="P76" s="1">
        <v>0</v>
      </c>
      <c r="Q76" s="1">
        <v>0</v>
      </c>
    </row>
    <row r="77" spans="1:17" x14ac:dyDescent="0.2">
      <c r="A77" s="1"/>
      <c r="B77" s="1">
        <v>7001.3850000000002</v>
      </c>
      <c r="C77" s="1">
        <v>25249.307000000001</v>
      </c>
      <c r="D77" s="1">
        <v>23095.567999999999</v>
      </c>
      <c r="E77" s="1">
        <v>7853.1859999999997</v>
      </c>
      <c r="F77" s="1">
        <v>24148.199000000001</v>
      </c>
      <c r="G77" s="1">
        <v>10540.165999999999</v>
      </c>
      <c r="H77" s="1">
        <v>11246.537</v>
      </c>
      <c r="K77" s="1">
        <v>0</v>
      </c>
      <c r="L77" s="1">
        <v>1</v>
      </c>
      <c r="M77" s="1">
        <v>2</v>
      </c>
      <c r="N77" s="1">
        <v>0</v>
      </c>
      <c r="O77" s="1">
        <v>2</v>
      </c>
      <c r="P77" s="1">
        <v>0</v>
      </c>
      <c r="Q77" s="1">
        <v>0</v>
      </c>
    </row>
    <row r="78" spans="1:17" x14ac:dyDescent="0.2">
      <c r="A78" s="1"/>
      <c r="B78" s="1">
        <v>8303.3240000000005</v>
      </c>
      <c r="C78" s="1">
        <v>17804.708999999999</v>
      </c>
      <c r="D78" s="1">
        <v>8594.1830000000009</v>
      </c>
      <c r="E78" s="1">
        <v>14418.282999999999</v>
      </c>
      <c r="F78" s="1">
        <v>10519.391</v>
      </c>
      <c r="G78" s="1">
        <v>7929.3630000000003</v>
      </c>
      <c r="H78" s="1">
        <v>13981.994000000001</v>
      </c>
      <c r="K78" s="1">
        <v>0</v>
      </c>
      <c r="L78" s="1">
        <v>3</v>
      </c>
      <c r="M78" s="1">
        <v>0</v>
      </c>
      <c r="N78" s="1">
        <v>0</v>
      </c>
      <c r="O78" s="1">
        <v>0</v>
      </c>
      <c r="P78" s="1">
        <v>1</v>
      </c>
      <c r="Q78" s="1">
        <v>0</v>
      </c>
    </row>
    <row r="79" spans="1:17" x14ac:dyDescent="0.2">
      <c r="A79" s="1"/>
      <c r="B79" s="1">
        <v>9224.3770000000004</v>
      </c>
      <c r="C79" s="1">
        <v>21842.105</v>
      </c>
      <c r="D79" s="1">
        <v>10740.996999999999</v>
      </c>
      <c r="E79" s="1">
        <v>23940.442999999999</v>
      </c>
      <c r="F79" s="1">
        <v>8296.3989999999994</v>
      </c>
      <c r="G79" s="1">
        <v>10727.147000000001</v>
      </c>
      <c r="H79" s="1">
        <v>19916.898000000001</v>
      </c>
      <c r="K79" s="1">
        <v>0</v>
      </c>
      <c r="L79" s="1">
        <v>1</v>
      </c>
      <c r="M79" s="1">
        <v>0</v>
      </c>
      <c r="N79" s="1">
        <v>2</v>
      </c>
      <c r="O79" s="1">
        <v>0</v>
      </c>
      <c r="P79" s="1">
        <v>0</v>
      </c>
      <c r="Q79" s="1">
        <v>0</v>
      </c>
    </row>
    <row r="80" spans="1:17" x14ac:dyDescent="0.2">
      <c r="A80" s="1"/>
      <c r="B80" s="1">
        <v>8642.6589999999997</v>
      </c>
      <c r="C80" s="1">
        <v>26523.545999999998</v>
      </c>
      <c r="D80" s="1">
        <v>17389.197</v>
      </c>
      <c r="E80" s="1">
        <v>15831.025</v>
      </c>
      <c r="F80" s="1">
        <v>14203.601000000001</v>
      </c>
      <c r="G80" s="1">
        <v>8026.3159999999998</v>
      </c>
      <c r="H80" s="1">
        <v>20470.914000000001</v>
      </c>
      <c r="K80" s="1">
        <v>0</v>
      </c>
      <c r="L80" s="1">
        <v>5</v>
      </c>
      <c r="M80" s="1">
        <v>2</v>
      </c>
      <c r="N80" s="1">
        <v>1</v>
      </c>
      <c r="O80" s="1">
        <v>2</v>
      </c>
      <c r="P80" s="1">
        <v>2</v>
      </c>
      <c r="Q80" s="1">
        <v>2</v>
      </c>
    </row>
    <row r="81" spans="1:17" x14ac:dyDescent="0.2">
      <c r="A81" s="1"/>
      <c r="B81" s="1">
        <v>7126.0389999999998</v>
      </c>
      <c r="C81" s="1">
        <v>18919.668000000001</v>
      </c>
      <c r="D81" s="1">
        <v>6696.6760000000004</v>
      </c>
      <c r="E81" s="1">
        <v>13580.332</v>
      </c>
      <c r="F81" s="1">
        <v>11301.939</v>
      </c>
      <c r="G81" s="1">
        <v>19065.097000000002</v>
      </c>
      <c r="H81" s="1">
        <v>15083.102000000001</v>
      </c>
      <c r="K81" s="1">
        <v>0</v>
      </c>
      <c r="L81" s="1">
        <v>2</v>
      </c>
      <c r="M81" s="1">
        <v>0</v>
      </c>
      <c r="N81" s="1">
        <v>0</v>
      </c>
      <c r="O81" s="1">
        <v>0</v>
      </c>
      <c r="P81" s="1">
        <v>0</v>
      </c>
      <c r="Q81" s="1">
        <v>3</v>
      </c>
    </row>
    <row r="82" spans="1:17" x14ac:dyDescent="0.2">
      <c r="A82" s="1"/>
      <c r="B82" s="1">
        <v>13310.249</v>
      </c>
      <c r="C82" s="1">
        <v>29189.751</v>
      </c>
      <c r="D82" s="1">
        <v>9826.8700000000008</v>
      </c>
      <c r="E82" s="1">
        <v>10242.382</v>
      </c>
      <c r="F82" s="1">
        <v>6108.0330000000004</v>
      </c>
      <c r="G82" s="1">
        <v>9175.9</v>
      </c>
      <c r="H82" s="1">
        <v>32202.216</v>
      </c>
      <c r="K82" s="1">
        <v>1</v>
      </c>
      <c r="L82" s="1">
        <v>2</v>
      </c>
      <c r="M82" s="1">
        <v>0</v>
      </c>
      <c r="N82" s="1">
        <v>0</v>
      </c>
      <c r="O82" s="1">
        <v>0</v>
      </c>
      <c r="P82" s="1">
        <v>0</v>
      </c>
      <c r="Q82" s="1">
        <v>3</v>
      </c>
    </row>
    <row r="83" spans="1:17" x14ac:dyDescent="0.2">
      <c r="A83" s="1"/>
      <c r="B83" s="1">
        <v>11295.013999999999</v>
      </c>
      <c r="C83" s="1">
        <v>20256.233</v>
      </c>
      <c r="D83" s="1">
        <v>12222.992</v>
      </c>
      <c r="E83" s="1">
        <v>9501.3850000000002</v>
      </c>
      <c r="F83" s="1">
        <v>16211.911</v>
      </c>
      <c r="G83" s="1">
        <v>8324.1</v>
      </c>
      <c r="H83" s="1">
        <v>38268.697999999997</v>
      </c>
      <c r="K83" s="1">
        <v>0</v>
      </c>
      <c r="L83" s="1">
        <v>3</v>
      </c>
      <c r="M83" s="1">
        <v>1</v>
      </c>
      <c r="N83" s="1">
        <v>1</v>
      </c>
      <c r="O83" s="1">
        <v>1</v>
      </c>
      <c r="P83" s="1">
        <v>0</v>
      </c>
      <c r="Q83" s="1">
        <v>0</v>
      </c>
    </row>
    <row r="84" spans="1:17" x14ac:dyDescent="0.2">
      <c r="A84" s="1"/>
      <c r="B84" s="1">
        <v>7070.6369999999997</v>
      </c>
      <c r="C84" s="1">
        <v>23289.473999999998</v>
      </c>
      <c r="D84" s="1">
        <v>10554.017</v>
      </c>
      <c r="E84" s="1">
        <v>24016.62</v>
      </c>
      <c r="F84" s="1">
        <v>9785.3189999999995</v>
      </c>
      <c r="G84" s="1">
        <v>13732.687</v>
      </c>
      <c r="H84" s="1">
        <v>14335.18</v>
      </c>
      <c r="K84" s="1">
        <v>0</v>
      </c>
      <c r="L84" s="1">
        <v>3</v>
      </c>
      <c r="M84" s="1">
        <v>0</v>
      </c>
      <c r="N84" s="1">
        <v>1</v>
      </c>
      <c r="O84" s="1">
        <v>0</v>
      </c>
      <c r="P84" s="1">
        <v>1</v>
      </c>
      <c r="Q84" s="1">
        <v>3</v>
      </c>
    </row>
    <row r="85" spans="1:17" x14ac:dyDescent="0.2">
      <c r="A85" s="1"/>
      <c r="B85" s="1">
        <v>11585.873</v>
      </c>
      <c r="C85" s="1">
        <v>30671.744999999999</v>
      </c>
      <c r="D85" s="1">
        <v>10512.465</v>
      </c>
      <c r="E85" s="1">
        <v>14847.645</v>
      </c>
      <c r="F85" s="1">
        <v>10706.370999999999</v>
      </c>
      <c r="G85" s="1">
        <v>11724.377</v>
      </c>
      <c r="H85" s="1">
        <v>24023.545999999998</v>
      </c>
      <c r="K85" s="1">
        <v>2</v>
      </c>
      <c r="L85" s="1">
        <v>5</v>
      </c>
      <c r="M85" s="1">
        <v>2</v>
      </c>
      <c r="N85" s="1">
        <v>1</v>
      </c>
      <c r="O85" s="1">
        <v>1</v>
      </c>
      <c r="P85" s="1">
        <v>0</v>
      </c>
      <c r="Q85" s="1">
        <v>1</v>
      </c>
    </row>
    <row r="86" spans="1:17" x14ac:dyDescent="0.2">
      <c r="A86" s="1"/>
      <c r="B86" s="1">
        <v>9473.6839999999993</v>
      </c>
      <c r="C86" s="1">
        <v>19688.366000000002</v>
      </c>
      <c r="D86" s="1">
        <v>19716.065999999999</v>
      </c>
      <c r="E86" s="1">
        <v>10844.875</v>
      </c>
      <c r="F86" s="1">
        <v>9002.77</v>
      </c>
      <c r="G86" s="1">
        <v>6260.3879999999999</v>
      </c>
      <c r="H86" s="1">
        <v>26045.705999999998</v>
      </c>
      <c r="K86" s="1">
        <v>0</v>
      </c>
      <c r="L86" s="1">
        <v>3</v>
      </c>
      <c r="M86" s="1">
        <v>1</v>
      </c>
      <c r="N86" s="1">
        <v>1</v>
      </c>
      <c r="O86" s="1">
        <v>1</v>
      </c>
      <c r="P86" s="1">
        <v>0</v>
      </c>
      <c r="Q86" s="1">
        <v>0</v>
      </c>
    </row>
    <row r="87" spans="1:17" x14ac:dyDescent="0.2">
      <c r="A87" s="1"/>
      <c r="B87" s="1">
        <v>10117.728999999999</v>
      </c>
      <c r="C87" s="1">
        <v>30941.828000000001</v>
      </c>
      <c r="D87" s="1">
        <v>20110.803</v>
      </c>
      <c r="E87" s="1">
        <v>20145.429</v>
      </c>
      <c r="F87" s="1">
        <v>12444.598</v>
      </c>
      <c r="G87" s="1">
        <v>6260.3879999999999</v>
      </c>
      <c r="H87" s="1">
        <v>18234.072</v>
      </c>
      <c r="K87" s="1">
        <v>1</v>
      </c>
      <c r="L87" s="1">
        <v>2</v>
      </c>
      <c r="M87" s="1">
        <v>3</v>
      </c>
      <c r="N87" s="1">
        <v>1</v>
      </c>
      <c r="O87" s="1">
        <v>1</v>
      </c>
      <c r="P87" s="1">
        <v>0</v>
      </c>
      <c r="Q87" s="1">
        <v>2</v>
      </c>
    </row>
    <row r="88" spans="1:17" x14ac:dyDescent="0.2">
      <c r="A88" s="1"/>
      <c r="B88" s="1">
        <v>19695.291000000001</v>
      </c>
      <c r="C88" s="1">
        <v>34653.74</v>
      </c>
      <c r="D88" s="1">
        <v>15173.13</v>
      </c>
      <c r="E88" s="1">
        <v>24972.298999999999</v>
      </c>
      <c r="F88" s="1">
        <v>9501.3850000000002</v>
      </c>
      <c r="G88" s="1">
        <v>8102.4930000000004</v>
      </c>
      <c r="H88" s="1">
        <v>16911.357</v>
      </c>
      <c r="K88" s="1">
        <v>2</v>
      </c>
      <c r="L88" s="1">
        <v>5</v>
      </c>
      <c r="M88" s="1">
        <v>2</v>
      </c>
      <c r="N88" s="1">
        <v>1</v>
      </c>
      <c r="O88" s="1">
        <v>0</v>
      </c>
      <c r="P88" s="1">
        <v>0</v>
      </c>
      <c r="Q88" s="1">
        <v>1</v>
      </c>
    </row>
    <row r="89" spans="1:17" x14ac:dyDescent="0.2">
      <c r="A89" s="1"/>
      <c r="B89" s="1">
        <v>7340.72</v>
      </c>
      <c r="C89" s="1">
        <v>25470.914000000001</v>
      </c>
      <c r="D89" s="1">
        <v>22957.063999999998</v>
      </c>
      <c r="E89" s="1">
        <v>18282.547999999999</v>
      </c>
      <c r="F89" s="1">
        <v>8947.3680000000004</v>
      </c>
      <c r="G89" s="1">
        <v>12936.288</v>
      </c>
      <c r="H89" s="1">
        <v>14224.377</v>
      </c>
      <c r="K89" s="1">
        <v>0</v>
      </c>
      <c r="L89" s="1">
        <v>4</v>
      </c>
      <c r="M89" s="1">
        <v>1</v>
      </c>
      <c r="N89" s="1">
        <v>1</v>
      </c>
      <c r="O89" s="1">
        <v>0</v>
      </c>
      <c r="P89" s="1">
        <v>1</v>
      </c>
      <c r="Q89" s="1">
        <v>1</v>
      </c>
    </row>
    <row r="90" spans="1:17" x14ac:dyDescent="0.2">
      <c r="A90" s="1"/>
      <c r="B90" s="1">
        <v>10554.017</v>
      </c>
      <c r="C90" s="1">
        <v>22292.243999999999</v>
      </c>
      <c r="D90" s="1">
        <v>15145.429</v>
      </c>
      <c r="E90" s="1">
        <v>13407.201999999999</v>
      </c>
      <c r="F90" s="1">
        <v>10671.745000000001</v>
      </c>
      <c r="G90" s="1">
        <v>8677.2849999999999</v>
      </c>
      <c r="H90" s="1">
        <v>15006.924999999999</v>
      </c>
      <c r="K90" s="1">
        <v>0</v>
      </c>
      <c r="L90" s="1">
        <v>2</v>
      </c>
      <c r="M90" s="1">
        <v>0</v>
      </c>
      <c r="N90" s="1">
        <v>0</v>
      </c>
      <c r="O90" s="1">
        <v>2</v>
      </c>
      <c r="P90" s="1">
        <v>0</v>
      </c>
      <c r="Q90" s="1">
        <v>3</v>
      </c>
    </row>
    <row r="91" spans="1:17" x14ac:dyDescent="0.2">
      <c r="A91" s="1"/>
      <c r="B91" s="1">
        <v>4584.4880000000003</v>
      </c>
      <c r="C91" s="1">
        <v>26939.058000000001</v>
      </c>
      <c r="D91" s="1">
        <v>17396.121999999999</v>
      </c>
      <c r="E91" s="1">
        <v>8587.2579999999998</v>
      </c>
      <c r="F91" s="1">
        <v>9286.7039999999997</v>
      </c>
      <c r="G91" s="1">
        <v>11537.396000000001</v>
      </c>
      <c r="H91" s="1">
        <v>21385.042000000001</v>
      </c>
      <c r="K91" s="1">
        <v>0</v>
      </c>
      <c r="L91" s="1">
        <v>4</v>
      </c>
      <c r="M91" s="1">
        <v>0</v>
      </c>
      <c r="N91" s="1">
        <v>0</v>
      </c>
      <c r="O91" s="1">
        <v>0</v>
      </c>
      <c r="P91" s="1">
        <v>0</v>
      </c>
      <c r="Q91" s="1">
        <v>2</v>
      </c>
    </row>
    <row r="92" spans="1:17" x14ac:dyDescent="0.2">
      <c r="A92" s="1"/>
      <c r="B92" s="1">
        <v>3358.7260000000001</v>
      </c>
      <c r="C92" s="1">
        <v>31481.993999999999</v>
      </c>
      <c r="D92" s="1">
        <v>20346.259999999998</v>
      </c>
      <c r="E92" s="1">
        <v>14245.152</v>
      </c>
      <c r="F92" s="1">
        <v>8580.3320000000003</v>
      </c>
      <c r="G92" s="1">
        <v>11717.451999999999</v>
      </c>
      <c r="H92" s="1">
        <v>9259.0030000000006</v>
      </c>
      <c r="K92" s="1">
        <v>0</v>
      </c>
      <c r="L92" s="1">
        <v>4</v>
      </c>
      <c r="M92" s="1">
        <v>2</v>
      </c>
      <c r="N92" s="1">
        <v>2</v>
      </c>
      <c r="O92" s="1">
        <v>1</v>
      </c>
      <c r="P92" s="1">
        <v>1</v>
      </c>
      <c r="Q92" s="1">
        <v>0</v>
      </c>
    </row>
    <row r="93" spans="1:17" x14ac:dyDescent="0.2">
      <c r="A93" s="2" t="s">
        <v>11</v>
      </c>
      <c r="B93" s="2">
        <f>AVERAGE(B3:B92)</f>
        <v>9300.9616444444473</v>
      </c>
      <c r="C93" s="2">
        <f t="shared" ref="C93:H93" si="0">AVERAGE(C3:C92)</f>
        <v>24179.139144444449</v>
      </c>
      <c r="D93" s="2">
        <f t="shared" si="0"/>
        <v>16876.597122222225</v>
      </c>
      <c r="E93" s="2">
        <f t="shared" si="0"/>
        <v>14264.804633333335</v>
      </c>
      <c r="F93" s="2">
        <f t="shared" si="0"/>
        <v>11627.659188888889</v>
      </c>
      <c r="G93" s="2">
        <f t="shared" si="0"/>
        <v>10943.657877777774</v>
      </c>
      <c r="H93" s="2">
        <f t="shared" si="0"/>
        <v>20509.993833333338</v>
      </c>
      <c r="J93" s="2" t="s">
        <v>11</v>
      </c>
      <c r="K93" s="3">
        <f>AVERAGE(K3:K92)</f>
        <v>0.33333333333333331</v>
      </c>
      <c r="L93" s="3">
        <f t="shared" ref="L93:Q93" si="1">AVERAGE(L3:L92)</f>
        <v>2.6</v>
      </c>
      <c r="M93" s="3">
        <f t="shared" si="1"/>
        <v>1.3222222222222222</v>
      </c>
      <c r="N93" s="3">
        <f t="shared" si="1"/>
        <v>0.88888888888888884</v>
      </c>
      <c r="O93" s="3">
        <f t="shared" si="1"/>
        <v>0.64444444444444449</v>
      </c>
      <c r="P93" s="3">
        <f t="shared" si="1"/>
        <v>0.46666666666666667</v>
      </c>
      <c r="Q93" s="3">
        <f t="shared" si="1"/>
        <v>1.9222222222222223</v>
      </c>
    </row>
    <row r="94" spans="1:17" x14ac:dyDescent="0.2">
      <c r="A94" s="3" t="s">
        <v>13</v>
      </c>
      <c r="B94" s="3">
        <f>STDEV(B3:B92)</f>
        <v>4420.1304433377472</v>
      </c>
      <c r="C94" s="3">
        <f t="shared" ref="C94:H94" si="2">STDEV(C3:C92)</f>
        <v>7966.3331588116453</v>
      </c>
      <c r="D94" s="3">
        <f t="shared" si="2"/>
        <v>5557.8885231685863</v>
      </c>
      <c r="E94" s="3">
        <f t="shared" si="2"/>
        <v>4979.0662534100138</v>
      </c>
      <c r="F94" s="3">
        <f t="shared" si="2"/>
        <v>4691.0782993840157</v>
      </c>
      <c r="G94" s="3">
        <f t="shared" si="2"/>
        <v>4008.7915285305785</v>
      </c>
      <c r="H94" s="3">
        <f t="shared" si="2"/>
        <v>6858.2585335255008</v>
      </c>
      <c r="J94" s="3" t="s">
        <v>13</v>
      </c>
      <c r="K94" s="3">
        <f t="shared" ref="K94:Q94" si="3">STDEV(K3:K92)</f>
        <v>0.56089815615050265</v>
      </c>
      <c r="L94" s="3">
        <f t="shared" si="3"/>
        <v>1.3222384833083529</v>
      </c>
      <c r="M94" s="3">
        <f t="shared" si="3"/>
        <v>1.1099931954217768</v>
      </c>
      <c r="N94" s="3">
        <f t="shared" si="3"/>
        <v>0.91730485105159909</v>
      </c>
      <c r="O94" s="3">
        <f t="shared" si="3"/>
        <v>0.83882088338750327</v>
      </c>
      <c r="P94" s="3">
        <f t="shared" si="3"/>
        <v>0.67374519239076058</v>
      </c>
      <c r="Q94" s="3">
        <f t="shared" si="3"/>
        <v>1.1536729598881257</v>
      </c>
    </row>
    <row r="95" spans="1:17" x14ac:dyDescent="0.2">
      <c r="A95" s="3" t="s">
        <v>15</v>
      </c>
      <c r="B95" s="3">
        <f>COUNT(B3:B92)</f>
        <v>90</v>
      </c>
      <c r="C95" s="3">
        <f t="shared" ref="C95:H95" si="4">COUNT(C3:C92)</f>
        <v>90</v>
      </c>
      <c r="D95" s="3">
        <f t="shared" si="4"/>
        <v>90</v>
      </c>
      <c r="E95" s="3">
        <f t="shared" si="4"/>
        <v>90</v>
      </c>
      <c r="F95" s="3">
        <f t="shared" si="4"/>
        <v>90</v>
      </c>
      <c r="G95" s="3">
        <f t="shared" si="4"/>
        <v>90</v>
      </c>
      <c r="H95" s="3">
        <f t="shared" si="4"/>
        <v>90</v>
      </c>
      <c r="J95" s="3" t="s">
        <v>15</v>
      </c>
      <c r="K95" s="3">
        <f t="shared" ref="K95:Q95" si="5">COUNT(K3:K92)</f>
        <v>90</v>
      </c>
      <c r="L95" s="3">
        <f t="shared" si="5"/>
        <v>90</v>
      </c>
      <c r="M95" s="3">
        <f t="shared" si="5"/>
        <v>90</v>
      </c>
      <c r="N95" s="3">
        <f t="shared" si="5"/>
        <v>90</v>
      </c>
      <c r="O95" s="3">
        <f t="shared" si="5"/>
        <v>90</v>
      </c>
      <c r="P95" s="3">
        <f t="shared" si="5"/>
        <v>90</v>
      </c>
      <c r="Q95" s="3">
        <f t="shared" si="5"/>
        <v>90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35"/>
  <sheetViews>
    <sheetView workbookViewId="0">
      <selection activeCell="G43" sqref="G43"/>
    </sheetView>
  </sheetViews>
  <sheetFormatPr defaultColWidth="12.796875" defaultRowHeight="14.4" x14ac:dyDescent="0.2"/>
  <sheetData>
    <row r="1" spans="1:14" x14ac:dyDescent="0.2">
      <c r="A1" t="s">
        <v>17</v>
      </c>
      <c r="F1" t="s">
        <v>16</v>
      </c>
      <c r="K1" t="s">
        <v>18</v>
      </c>
    </row>
    <row r="2" spans="1:14" x14ac:dyDescent="0.2">
      <c r="B2" s="1" t="s">
        <v>1</v>
      </c>
      <c r="C2" s="1" t="s">
        <v>7</v>
      </c>
      <c r="D2" s="1" t="s">
        <v>2</v>
      </c>
      <c r="G2" s="1" t="s">
        <v>1</v>
      </c>
      <c r="H2" s="1" t="s">
        <v>7</v>
      </c>
      <c r="I2" s="1" t="s">
        <v>2</v>
      </c>
      <c r="L2" s="1" t="s">
        <v>1</v>
      </c>
      <c r="M2" s="1" t="s">
        <v>7</v>
      </c>
      <c r="N2" s="1" t="s">
        <v>2</v>
      </c>
    </row>
    <row r="3" spans="1:14" x14ac:dyDescent="0.2">
      <c r="B3">
        <v>3</v>
      </c>
      <c r="C3">
        <v>18</v>
      </c>
      <c r="D3">
        <v>11</v>
      </c>
      <c r="G3">
        <v>3</v>
      </c>
      <c r="H3">
        <v>9</v>
      </c>
      <c r="I3">
        <v>7</v>
      </c>
      <c r="L3">
        <v>3</v>
      </c>
      <c r="M3">
        <v>1</v>
      </c>
      <c r="N3">
        <v>5</v>
      </c>
    </row>
    <row r="4" spans="1:14" x14ac:dyDescent="0.2">
      <c r="B4">
        <v>4</v>
      </c>
      <c r="C4">
        <v>22</v>
      </c>
      <c r="D4">
        <v>12</v>
      </c>
      <c r="G4">
        <v>3</v>
      </c>
      <c r="H4">
        <v>8</v>
      </c>
      <c r="I4">
        <v>8</v>
      </c>
      <c r="L4">
        <v>2</v>
      </c>
      <c r="M4">
        <v>5</v>
      </c>
      <c r="N4">
        <v>3</v>
      </c>
    </row>
    <row r="5" spans="1:14" x14ac:dyDescent="0.2">
      <c r="B5">
        <v>4</v>
      </c>
      <c r="C5">
        <v>14</v>
      </c>
      <c r="D5">
        <v>17</v>
      </c>
      <c r="G5">
        <v>3</v>
      </c>
      <c r="H5">
        <v>8</v>
      </c>
      <c r="I5">
        <v>10</v>
      </c>
      <c r="L5">
        <v>2</v>
      </c>
      <c r="M5">
        <v>5</v>
      </c>
      <c r="N5">
        <v>2</v>
      </c>
    </row>
    <row r="6" spans="1:14" x14ac:dyDescent="0.2">
      <c r="B6">
        <v>2</v>
      </c>
      <c r="C6">
        <v>21</v>
      </c>
      <c r="D6">
        <v>10</v>
      </c>
      <c r="G6">
        <v>1</v>
      </c>
      <c r="H6">
        <v>12</v>
      </c>
      <c r="I6">
        <v>7</v>
      </c>
      <c r="L6">
        <v>0</v>
      </c>
      <c r="M6">
        <v>5</v>
      </c>
      <c r="N6">
        <v>7</v>
      </c>
    </row>
    <row r="7" spans="1:14" x14ac:dyDescent="0.2">
      <c r="B7">
        <v>4</v>
      </c>
      <c r="C7">
        <v>24</v>
      </c>
      <c r="D7">
        <v>9</v>
      </c>
      <c r="G7">
        <v>5</v>
      </c>
      <c r="H7">
        <v>8</v>
      </c>
      <c r="I7">
        <v>6</v>
      </c>
      <c r="L7">
        <v>2</v>
      </c>
      <c r="M7">
        <v>5</v>
      </c>
      <c r="N7">
        <v>2</v>
      </c>
    </row>
    <row r="8" spans="1:14" x14ac:dyDescent="0.2">
      <c r="B8">
        <v>2</v>
      </c>
      <c r="C8">
        <v>15</v>
      </c>
      <c r="D8">
        <v>7</v>
      </c>
      <c r="G8">
        <v>3</v>
      </c>
      <c r="H8">
        <v>5</v>
      </c>
      <c r="I8">
        <v>6</v>
      </c>
      <c r="L8">
        <v>2</v>
      </c>
      <c r="M8">
        <v>2</v>
      </c>
      <c r="N8">
        <v>4</v>
      </c>
    </row>
    <row r="9" spans="1:14" x14ac:dyDescent="0.2">
      <c r="B9">
        <v>1</v>
      </c>
      <c r="C9">
        <v>9</v>
      </c>
      <c r="D9">
        <v>6</v>
      </c>
      <c r="G9">
        <v>3</v>
      </c>
      <c r="H9">
        <v>12</v>
      </c>
      <c r="I9">
        <v>7</v>
      </c>
      <c r="L9">
        <v>3</v>
      </c>
      <c r="M9">
        <v>1</v>
      </c>
      <c r="N9">
        <v>7</v>
      </c>
    </row>
    <row r="10" spans="1:14" x14ac:dyDescent="0.2">
      <c r="B10">
        <v>4</v>
      </c>
      <c r="C10">
        <v>20</v>
      </c>
      <c r="D10">
        <v>15</v>
      </c>
      <c r="G10">
        <v>3</v>
      </c>
      <c r="H10">
        <v>16</v>
      </c>
      <c r="I10">
        <v>7</v>
      </c>
      <c r="L10">
        <v>1</v>
      </c>
      <c r="M10">
        <v>5</v>
      </c>
      <c r="N10">
        <v>4</v>
      </c>
    </row>
    <row r="11" spans="1:14" x14ac:dyDescent="0.2">
      <c r="B11">
        <v>3</v>
      </c>
      <c r="C11">
        <v>22</v>
      </c>
      <c r="D11">
        <v>11</v>
      </c>
      <c r="G11">
        <v>6</v>
      </c>
      <c r="H11">
        <v>5</v>
      </c>
      <c r="I11">
        <v>5</v>
      </c>
      <c r="L11">
        <v>2</v>
      </c>
      <c r="M11">
        <v>3</v>
      </c>
      <c r="N11">
        <v>4</v>
      </c>
    </row>
    <row r="12" spans="1:14" x14ac:dyDescent="0.2">
      <c r="B12">
        <v>5</v>
      </c>
      <c r="C12">
        <v>20</v>
      </c>
      <c r="D12">
        <v>18</v>
      </c>
      <c r="G12">
        <v>8</v>
      </c>
      <c r="H12">
        <v>8</v>
      </c>
      <c r="I12">
        <v>7</v>
      </c>
      <c r="L12">
        <v>4</v>
      </c>
      <c r="M12">
        <v>7</v>
      </c>
      <c r="N12">
        <v>5</v>
      </c>
    </row>
    <row r="13" spans="1:14" x14ac:dyDescent="0.2">
      <c r="B13">
        <v>2</v>
      </c>
      <c r="C13">
        <v>10</v>
      </c>
      <c r="D13">
        <v>13</v>
      </c>
      <c r="G13">
        <v>6</v>
      </c>
      <c r="H13">
        <v>18</v>
      </c>
      <c r="I13">
        <v>7</v>
      </c>
      <c r="L13">
        <v>1</v>
      </c>
      <c r="M13">
        <v>3</v>
      </c>
      <c r="N13">
        <v>7</v>
      </c>
    </row>
    <row r="14" spans="1:14" x14ac:dyDescent="0.2">
      <c r="B14">
        <v>4</v>
      </c>
      <c r="C14">
        <v>8</v>
      </c>
      <c r="D14">
        <v>8</v>
      </c>
      <c r="G14">
        <v>8</v>
      </c>
      <c r="H14">
        <v>14</v>
      </c>
      <c r="I14">
        <v>18</v>
      </c>
      <c r="L14">
        <v>1</v>
      </c>
      <c r="M14">
        <v>7</v>
      </c>
      <c r="N14">
        <v>4</v>
      </c>
    </row>
    <row r="15" spans="1:14" x14ac:dyDescent="0.2">
      <c r="B15">
        <v>6</v>
      </c>
      <c r="C15">
        <v>7</v>
      </c>
      <c r="D15">
        <v>8</v>
      </c>
      <c r="G15">
        <v>3</v>
      </c>
      <c r="H15">
        <v>21</v>
      </c>
      <c r="I15">
        <v>6</v>
      </c>
      <c r="L15">
        <v>2</v>
      </c>
      <c r="M15">
        <v>5</v>
      </c>
      <c r="N15">
        <v>3</v>
      </c>
    </row>
    <row r="16" spans="1:14" x14ac:dyDescent="0.2">
      <c r="B16">
        <v>3</v>
      </c>
      <c r="C16">
        <v>8</v>
      </c>
      <c r="D16">
        <v>1</v>
      </c>
      <c r="G16">
        <v>11</v>
      </c>
      <c r="H16">
        <v>18</v>
      </c>
      <c r="I16">
        <v>18</v>
      </c>
      <c r="L16">
        <v>3</v>
      </c>
      <c r="M16">
        <v>7</v>
      </c>
      <c r="N16">
        <v>3</v>
      </c>
    </row>
    <row r="17" spans="2:14" x14ac:dyDescent="0.2">
      <c r="B17">
        <v>1</v>
      </c>
      <c r="C17">
        <v>11</v>
      </c>
      <c r="D17">
        <v>5</v>
      </c>
      <c r="G17">
        <v>3</v>
      </c>
      <c r="H17">
        <v>10</v>
      </c>
      <c r="I17">
        <v>10</v>
      </c>
      <c r="L17">
        <v>5</v>
      </c>
      <c r="M17">
        <v>4</v>
      </c>
      <c r="N17">
        <v>8</v>
      </c>
    </row>
    <row r="18" spans="2:14" x14ac:dyDescent="0.2">
      <c r="B18">
        <v>3</v>
      </c>
      <c r="C18">
        <v>9</v>
      </c>
      <c r="D18">
        <v>6</v>
      </c>
      <c r="G18">
        <v>7</v>
      </c>
      <c r="H18">
        <v>12</v>
      </c>
      <c r="I18">
        <v>23</v>
      </c>
      <c r="L18">
        <v>5</v>
      </c>
      <c r="M18">
        <v>5</v>
      </c>
      <c r="N18">
        <v>8</v>
      </c>
    </row>
    <row r="19" spans="2:14" x14ac:dyDescent="0.2">
      <c r="B19">
        <v>6</v>
      </c>
      <c r="C19">
        <v>5</v>
      </c>
      <c r="D19">
        <v>6</v>
      </c>
      <c r="G19">
        <v>8</v>
      </c>
      <c r="H19">
        <v>10</v>
      </c>
      <c r="I19">
        <v>15</v>
      </c>
      <c r="L19">
        <v>0</v>
      </c>
      <c r="M19">
        <v>9</v>
      </c>
      <c r="N19">
        <v>4</v>
      </c>
    </row>
    <row r="20" spans="2:14" x14ac:dyDescent="0.2">
      <c r="B20">
        <v>4</v>
      </c>
      <c r="C20">
        <v>5</v>
      </c>
      <c r="D20">
        <v>9</v>
      </c>
      <c r="G20">
        <v>11</v>
      </c>
      <c r="H20">
        <v>15</v>
      </c>
      <c r="I20">
        <v>16</v>
      </c>
      <c r="L20">
        <v>3</v>
      </c>
      <c r="M20">
        <v>6</v>
      </c>
      <c r="N20">
        <v>7</v>
      </c>
    </row>
    <row r="21" spans="2:14" x14ac:dyDescent="0.2">
      <c r="B21">
        <v>2</v>
      </c>
      <c r="C21">
        <v>9</v>
      </c>
      <c r="D21">
        <v>11</v>
      </c>
      <c r="G21">
        <v>6</v>
      </c>
      <c r="H21">
        <v>13</v>
      </c>
      <c r="I21">
        <v>7</v>
      </c>
      <c r="L21">
        <v>5</v>
      </c>
      <c r="M21">
        <v>6</v>
      </c>
      <c r="N21">
        <v>5</v>
      </c>
    </row>
    <row r="22" spans="2:14" x14ac:dyDescent="0.2">
      <c r="B22">
        <v>0</v>
      </c>
      <c r="C22">
        <v>6</v>
      </c>
      <c r="D22">
        <v>6</v>
      </c>
      <c r="G22">
        <v>14</v>
      </c>
      <c r="H22">
        <v>6</v>
      </c>
      <c r="I22">
        <v>18</v>
      </c>
      <c r="L22">
        <v>3</v>
      </c>
      <c r="M22">
        <v>7</v>
      </c>
      <c r="N22">
        <v>9</v>
      </c>
    </row>
    <row r="23" spans="2:14" x14ac:dyDescent="0.2">
      <c r="B23">
        <v>3</v>
      </c>
      <c r="C23">
        <v>6</v>
      </c>
      <c r="D23">
        <v>8</v>
      </c>
      <c r="G23">
        <v>10</v>
      </c>
      <c r="H23">
        <v>17</v>
      </c>
      <c r="I23">
        <v>25</v>
      </c>
      <c r="L23">
        <v>4</v>
      </c>
      <c r="M23">
        <v>6</v>
      </c>
      <c r="N23">
        <v>9</v>
      </c>
    </row>
    <row r="24" spans="2:14" x14ac:dyDescent="0.2">
      <c r="B24">
        <v>4</v>
      </c>
      <c r="C24">
        <v>12</v>
      </c>
      <c r="D24">
        <v>7</v>
      </c>
      <c r="G24">
        <v>8</v>
      </c>
      <c r="H24">
        <v>20</v>
      </c>
      <c r="I24">
        <v>21</v>
      </c>
      <c r="L24">
        <v>6</v>
      </c>
      <c r="M24">
        <v>9</v>
      </c>
      <c r="N24">
        <v>8</v>
      </c>
    </row>
    <row r="25" spans="2:14" x14ac:dyDescent="0.2">
      <c r="B25">
        <v>5</v>
      </c>
      <c r="C25">
        <v>10</v>
      </c>
      <c r="D25">
        <v>9</v>
      </c>
      <c r="G25">
        <v>14</v>
      </c>
      <c r="H25">
        <v>29</v>
      </c>
      <c r="I25">
        <v>13</v>
      </c>
      <c r="L25">
        <v>7</v>
      </c>
      <c r="M25">
        <v>6</v>
      </c>
      <c r="N25">
        <v>8</v>
      </c>
    </row>
    <row r="26" spans="2:14" x14ac:dyDescent="0.2">
      <c r="B26">
        <v>6</v>
      </c>
      <c r="C26">
        <v>7</v>
      </c>
      <c r="D26">
        <v>13</v>
      </c>
      <c r="G26">
        <v>8</v>
      </c>
      <c r="H26">
        <v>22</v>
      </c>
      <c r="I26">
        <v>11</v>
      </c>
      <c r="L26">
        <v>5</v>
      </c>
      <c r="M26">
        <v>13</v>
      </c>
      <c r="N26">
        <v>6</v>
      </c>
    </row>
    <row r="27" spans="2:14" x14ac:dyDescent="0.2">
      <c r="B27">
        <v>5</v>
      </c>
      <c r="C27">
        <v>11</v>
      </c>
      <c r="D27">
        <v>6</v>
      </c>
      <c r="G27">
        <v>8</v>
      </c>
      <c r="H27">
        <v>37</v>
      </c>
      <c r="I27">
        <v>28</v>
      </c>
      <c r="L27">
        <v>3</v>
      </c>
      <c r="M27">
        <v>16</v>
      </c>
      <c r="N27">
        <v>9</v>
      </c>
    </row>
    <row r="28" spans="2:14" x14ac:dyDescent="0.2">
      <c r="B28">
        <v>6</v>
      </c>
      <c r="C28">
        <v>11</v>
      </c>
      <c r="D28">
        <v>12</v>
      </c>
      <c r="G28">
        <v>8</v>
      </c>
      <c r="H28">
        <v>18</v>
      </c>
      <c r="I28">
        <v>11</v>
      </c>
      <c r="L28">
        <v>5</v>
      </c>
      <c r="M28">
        <v>11</v>
      </c>
      <c r="N28">
        <v>4</v>
      </c>
    </row>
    <row r="29" spans="2:14" x14ac:dyDescent="0.2">
      <c r="B29">
        <v>3</v>
      </c>
      <c r="C29">
        <v>15</v>
      </c>
      <c r="D29">
        <v>11</v>
      </c>
      <c r="G29">
        <v>11</v>
      </c>
      <c r="H29">
        <v>14</v>
      </c>
      <c r="I29">
        <v>18</v>
      </c>
      <c r="L29">
        <v>5</v>
      </c>
      <c r="M29">
        <v>10</v>
      </c>
      <c r="N29">
        <v>7</v>
      </c>
    </row>
    <row r="30" spans="2:14" x14ac:dyDescent="0.2">
      <c r="B30">
        <v>4</v>
      </c>
      <c r="C30">
        <v>12</v>
      </c>
      <c r="D30">
        <v>6</v>
      </c>
      <c r="G30">
        <v>5</v>
      </c>
      <c r="H30">
        <v>18</v>
      </c>
      <c r="I30">
        <v>17</v>
      </c>
      <c r="L30">
        <v>6</v>
      </c>
      <c r="M30">
        <v>4</v>
      </c>
      <c r="N30">
        <v>14</v>
      </c>
    </row>
    <row r="31" spans="2:14" x14ac:dyDescent="0.2">
      <c r="B31">
        <v>4</v>
      </c>
      <c r="C31">
        <v>10</v>
      </c>
      <c r="D31">
        <v>16</v>
      </c>
      <c r="G31">
        <v>12</v>
      </c>
      <c r="H31">
        <v>17</v>
      </c>
      <c r="I31">
        <v>11</v>
      </c>
      <c r="L31">
        <v>2</v>
      </c>
      <c r="M31">
        <v>12</v>
      </c>
      <c r="N31">
        <v>13</v>
      </c>
    </row>
    <row r="32" spans="2:14" x14ac:dyDescent="0.2">
      <c r="B32">
        <v>3</v>
      </c>
      <c r="C32">
        <v>11</v>
      </c>
      <c r="D32">
        <v>7</v>
      </c>
      <c r="G32">
        <v>12</v>
      </c>
      <c r="H32">
        <v>30</v>
      </c>
      <c r="I32">
        <v>15</v>
      </c>
      <c r="L32">
        <v>5</v>
      </c>
      <c r="M32">
        <v>7</v>
      </c>
      <c r="N32">
        <v>8</v>
      </c>
    </row>
    <row r="33" spans="1:14" x14ac:dyDescent="0.2">
      <c r="A33" s="2" t="s">
        <v>11</v>
      </c>
      <c r="B33" s="2">
        <f>AVERAGE(B3:B32)</f>
        <v>3.5333333333333332</v>
      </c>
      <c r="C33" s="2">
        <f>AVERAGE(C3:C32)</f>
        <v>12.266666666666667</v>
      </c>
      <c r="D33" s="2">
        <f>AVERAGE(D3:D32)</f>
        <v>9.4666666666666668</v>
      </c>
      <c r="F33" s="2" t="s">
        <v>11</v>
      </c>
      <c r="G33" s="2">
        <f>AVERAGE(G3:G32)</f>
        <v>7.0333333333333332</v>
      </c>
      <c r="H33" s="2">
        <f>AVERAGE(H3:H32)</f>
        <v>15</v>
      </c>
      <c r="I33" s="2">
        <f>AVERAGE(I3:I32)</f>
        <v>12.6</v>
      </c>
      <c r="K33" s="2" t="s">
        <v>11</v>
      </c>
      <c r="L33" s="2">
        <f>AVERAGE(L3:L32)</f>
        <v>3.2333333333333334</v>
      </c>
      <c r="M33" s="2">
        <f>AVERAGE(M3:M32)</f>
        <v>6.4</v>
      </c>
      <c r="N33" s="2">
        <f>AVERAGE(N3:N32)</f>
        <v>6.2333333333333334</v>
      </c>
    </row>
    <row r="34" spans="1:14" x14ac:dyDescent="0.2">
      <c r="A34" s="3" t="s">
        <v>13</v>
      </c>
      <c r="B34" s="2">
        <f>STDEV(B3:B32)</f>
        <v>1.5477087254553339</v>
      </c>
      <c r="C34" s="2">
        <f>STDEV(C3:C32)</f>
        <v>5.5828143522737728</v>
      </c>
      <c r="D34" s="2">
        <f>STDEV(D3:D32)</f>
        <v>3.8928168449730265</v>
      </c>
      <c r="F34" s="3" t="s">
        <v>13</v>
      </c>
      <c r="G34" s="2">
        <f>STDEV(G3:G32)</f>
        <v>3.6528999659064771</v>
      </c>
      <c r="H34" s="2">
        <f>STDEV(H3:H32)</f>
        <v>7.556682359068831</v>
      </c>
      <c r="I34" s="2">
        <f>STDEV(I3:I32)</f>
        <v>6.3766816578465981</v>
      </c>
      <c r="K34" s="3" t="s">
        <v>13</v>
      </c>
      <c r="L34" s="2">
        <f>STDEV(L3:L32)</f>
        <v>1.8510636892363255</v>
      </c>
      <c r="M34" s="2">
        <f>STDEV(M3:M32)</f>
        <v>3.4401283055462759</v>
      </c>
      <c r="N34" s="2">
        <f>STDEV(N3:N32)</f>
        <v>2.9323796777894642</v>
      </c>
    </row>
    <row r="35" spans="1:14" x14ac:dyDescent="0.2">
      <c r="A35" s="3" t="s">
        <v>15</v>
      </c>
      <c r="B35" s="2">
        <f>COUNT(B3:B32)</f>
        <v>30</v>
      </c>
      <c r="C35" s="2">
        <f>COUNT(C3:C32)</f>
        <v>30</v>
      </c>
      <c r="D35" s="2">
        <f>COUNT(D3:D32)</f>
        <v>30</v>
      </c>
      <c r="F35" s="3" t="s">
        <v>15</v>
      </c>
      <c r="G35" s="2">
        <f>COUNT(G3:G32)</f>
        <v>30</v>
      </c>
      <c r="H35" s="2">
        <f>COUNT(H3:H32)</f>
        <v>30</v>
      </c>
      <c r="I35" s="2">
        <f>COUNT(I3:I32)</f>
        <v>30</v>
      </c>
      <c r="K35" s="3" t="s">
        <v>15</v>
      </c>
      <c r="L35" s="2">
        <f>COUNT(L3:L32)</f>
        <v>30</v>
      </c>
      <c r="M35" s="2">
        <f>COUNT(M3:M32)</f>
        <v>30</v>
      </c>
      <c r="N35" s="2">
        <f>COUNT(N3:N32)</f>
        <v>30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96"/>
  <sheetViews>
    <sheetView topLeftCell="A85" workbookViewId="0">
      <selection activeCell="E102" sqref="E102"/>
    </sheetView>
  </sheetViews>
  <sheetFormatPr defaultColWidth="12.796875" defaultRowHeight="14.4" x14ac:dyDescent="0.2"/>
  <sheetData>
    <row r="1" spans="1:15" x14ac:dyDescent="0.2">
      <c r="A1" t="s">
        <v>19</v>
      </c>
      <c r="I1" t="s">
        <v>27</v>
      </c>
    </row>
    <row r="2" spans="1:15" x14ac:dyDescent="0.2">
      <c r="B2" s="1" t="s">
        <v>20</v>
      </c>
      <c r="C2" s="1"/>
      <c r="D2" s="1" t="s">
        <v>22</v>
      </c>
      <c r="F2" t="s">
        <v>23</v>
      </c>
      <c r="J2" s="1" t="s">
        <v>20</v>
      </c>
      <c r="K2" s="1"/>
      <c r="L2" s="1" t="s">
        <v>22</v>
      </c>
      <c r="N2" t="s">
        <v>23</v>
      </c>
    </row>
    <row r="3" spans="1:15" x14ac:dyDescent="0.2">
      <c r="A3" t="s">
        <v>21</v>
      </c>
      <c r="B3" s="4" t="s">
        <v>24</v>
      </c>
      <c r="C3" s="4" t="s">
        <v>25</v>
      </c>
      <c r="D3" s="4" t="s">
        <v>24</v>
      </c>
      <c r="E3" s="4" t="s">
        <v>25</v>
      </c>
      <c r="F3" s="4" t="s">
        <v>24</v>
      </c>
      <c r="G3" s="4" t="s">
        <v>25</v>
      </c>
      <c r="I3" t="s">
        <v>26</v>
      </c>
      <c r="J3" s="4" t="s">
        <v>24</v>
      </c>
      <c r="K3" s="4" t="s">
        <v>25</v>
      </c>
      <c r="L3" s="4" t="s">
        <v>24</v>
      </c>
      <c r="M3" s="4" t="s">
        <v>25</v>
      </c>
      <c r="N3" s="4" t="s">
        <v>24</v>
      </c>
      <c r="O3" s="4" t="s">
        <v>25</v>
      </c>
    </row>
    <row r="4" spans="1:15" x14ac:dyDescent="0.2">
      <c r="B4">
        <v>5835.93</v>
      </c>
      <c r="C4">
        <v>8425.4750000000004</v>
      </c>
      <c r="D4">
        <v>23123.84</v>
      </c>
      <c r="E4">
        <v>14587.725</v>
      </c>
      <c r="F4" s="1">
        <v>12862.295</v>
      </c>
      <c r="G4" s="1">
        <v>13299.254000000001</v>
      </c>
      <c r="J4">
        <v>4372.7690000000002</v>
      </c>
      <c r="K4">
        <v>11471.656999999999</v>
      </c>
      <c r="L4">
        <v>27874.114000000001</v>
      </c>
      <c r="M4">
        <v>13804.41</v>
      </c>
      <c r="N4">
        <v>25962.170999999998</v>
      </c>
      <c r="O4">
        <v>26218.316999999999</v>
      </c>
    </row>
    <row r="5" spans="1:15" x14ac:dyDescent="0.2">
      <c r="B5">
        <v>8625.7479999999996</v>
      </c>
      <c r="C5">
        <v>8456.2870000000003</v>
      </c>
      <c r="D5">
        <v>26352.018</v>
      </c>
      <c r="E5">
        <v>11243.304</v>
      </c>
      <c r="F5" s="1">
        <v>15604.495999999999</v>
      </c>
      <c r="G5" s="1">
        <v>11681.664000000001</v>
      </c>
      <c r="J5">
        <v>5296.7219999999998</v>
      </c>
      <c r="K5">
        <v>3759.8490000000002</v>
      </c>
      <c r="L5">
        <v>37241.718999999997</v>
      </c>
      <c r="M5">
        <v>10072.004999999999</v>
      </c>
      <c r="N5">
        <v>23565.382000000001</v>
      </c>
      <c r="O5">
        <v>30920.416000000001</v>
      </c>
    </row>
    <row r="6" spans="1:15" x14ac:dyDescent="0.2">
      <c r="B6">
        <v>8391.8629999999994</v>
      </c>
      <c r="C6">
        <v>9415.6370000000006</v>
      </c>
      <c r="D6">
        <v>20109.939999999999</v>
      </c>
      <c r="E6">
        <v>16622.667000000001</v>
      </c>
      <c r="F6" s="1">
        <v>19080.563999999998</v>
      </c>
      <c r="G6" s="1">
        <v>11666.258</v>
      </c>
      <c r="J6">
        <v>7574.5870000000004</v>
      </c>
      <c r="K6">
        <v>10611.74</v>
      </c>
      <c r="L6">
        <v>23702.602999999999</v>
      </c>
      <c r="M6">
        <v>11325.288</v>
      </c>
      <c r="N6">
        <v>26190.873</v>
      </c>
      <c r="O6">
        <v>28340.665000000001</v>
      </c>
    </row>
    <row r="7" spans="1:15" x14ac:dyDescent="0.2">
      <c r="B7">
        <v>21786.351999999999</v>
      </c>
      <c r="C7">
        <v>5627.2539999999999</v>
      </c>
      <c r="D7">
        <v>20297.609</v>
      </c>
      <c r="E7">
        <v>7653.7939999999999</v>
      </c>
      <c r="F7" s="1">
        <v>25368.86</v>
      </c>
      <c r="G7" s="1">
        <v>10921.186</v>
      </c>
      <c r="J7">
        <v>7647.7709999999997</v>
      </c>
      <c r="K7">
        <v>8672.3529999999992</v>
      </c>
      <c r="L7">
        <v>15551.688</v>
      </c>
      <c r="M7">
        <v>12670.052</v>
      </c>
      <c r="N7">
        <v>37415.531999999999</v>
      </c>
      <c r="O7">
        <v>36336.061999999998</v>
      </c>
    </row>
    <row r="8" spans="1:15" x14ac:dyDescent="0.2">
      <c r="B8">
        <v>6695.8440000000001</v>
      </c>
      <c r="C8">
        <v>9984.2440000000006</v>
      </c>
      <c r="D8">
        <v>33928.784</v>
      </c>
      <c r="E8">
        <v>10841.357</v>
      </c>
      <c r="F8" s="1">
        <v>22664.473000000002</v>
      </c>
      <c r="G8" s="1">
        <v>20406.848000000002</v>
      </c>
      <c r="J8">
        <v>7382.4780000000001</v>
      </c>
      <c r="K8">
        <v>8242.3950000000004</v>
      </c>
      <c r="L8">
        <v>11334.436</v>
      </c>
      <c r="M8">
        <v>11919.912</v>
      </c>
      <c r="N8">
        <v>31890.109</v>
      </c>
      <c r="O8">
        <v>31258.893</v>
      </c>
    </row>
    <row r="9" spans="1:15" x14ac:dyDescent="0.2">
      <c r="B9">
        <v>6046.0069999999996</v>
      </c>
      <c r="C9">
        <v>5372.3609999999999</v>
      </c>
      <c r="D9">
        <v>16446.203000000001</v>
      </c>
      <c r="E9">
        <v>18069.395</v>
      </c>
      <c r="F9" s="1">
        <v>19238.822</v>
      </c>
      <c r="G9" s="1">
        <v>12261.475</v>
      </c>
      <c r="J9">
        <v>12551.127</v>
      </c>
      <c r="K9">
        <v>13914.187</v>
      </c>
      <c r="L9">
        <v>26684.866999999998</v>
      </c>
      <c r="M9">
        <v>25038.218000000001</v>
      </c>
      <c r="N9">
        <v>25568.805</v>
      </c>
      <c r="O9">
        <v>39473.843999999997</v>
      </c>
    </row>
    <row r="10" spans="1:15" x14ac:dyDescent="0.2">
      <c r="B10">
        <v>12566.787</v>
      </c>
      <c r="C10">
        <v>6047.4070000000002</v>
      </c>
      <c r="D10">
        <v>32841.987000000001</v>
      </c>
      <c r="E10">
        <v>15528.868</v>
      </c>
      <c r="F10" s="1">
        <v>11150.87</v>
      </c>
      <c r="G10" s="1">
        <v>4688.9110000000001</v>
      </c>
      <c r="J10">
        <v>8343.0229999999992</v>
      </c>
      <c r="K10">
        <v>10630.036</v>
      </c>
      <c r="L10">
        <v>18296.103999999999</v>
      </c>
      <c r="M10">
        <v>13621.449000000001</v>
      </c>
      <c r="N10">
        <v>34762.597000000002</v>
      </c>
      <c r="O10">
        <v>13694.634</v>
      </c>
    </row>
    <row r="11" spans="1:15" x14ac:dyDescent="0.2">
      <c r="B11">
        <v>6981.5479999999998</v>
      </c>
      <c r="C11">
        <v>8866.6360000000004</v>
      </c>
      <c r="D11">
        <v>17471.377</v>
      </c>
      <c r="E11">
        <v>11185.883</v>
      </c>
      <c r="F11" s="1">
        <v>12197.052</v>
      </c>
      <c r="G11" s="1">
        <v>14147.964</v>
      </c>
      <c r="J11">
        <v>8068.5820000000003</v>
      </c>
      <c r="K11">
        <v>9102.3119999999999</v>
      </c>
      <c r="L11">
        <v>27096.53</v>
      </c>
      <c r="M11">
        <v>11810.135</v>
      </c>
      <c r="N11">
        <v>18991.356</v>
      </c>
      <c r="O11">
        <v>40699.682999999997</v>
      </c>
    </row>
    <row r="12" spans="1:15" x14ac:dyDescent="0.2">
      <c r="B12">
        <v>6268.6880000000001</v>
      </c>
      <c r="C12">
        <v>7230.8389999999999</v>
      </c>
      <c r="D12">
        <v>19395.679</v>
      </c>
      <c r="E12">
        <v>10537.446</v>
      </c>
      <c r="F12" s="1">
        <v>19450.298999999999</v>
      </c>
      <c r="G12" s="1">
        <v>12113.021000000001</v>
      </c>
      <c r="J12">
        <v>7537.9949999999999</v>
      </c>
      <c r="K12">
        <v>12926.197</v>
      </c>
      <c r="L12">
        <v>37900.379000000001</v>
      </c>
      <c r="M12">
        <v>12871.308999999999</v>
      </c>
      <c r="N12">
        <v>20272.082999999999</v>
      </c>
      <c r="O12">
        <v>32585.361000000001</v>
      </c>
    </row>
    <row r="13" spans="1:15" x14ac:dyDescent="0.2">
      <c r="B13">
        <v>17037.219000000001</v>
      </c>
      <c r="C13">
        <v>4338.7839999999997</v>
      </c>
      <c r="D13">
        <v>26891.215</v>
      </c>
      <c r="E13">
        <v>4340.1840000000002</v>
      </c>
      <c r="F13" s="1">
        <v>21667.309000000001</v>
      </c>
      <c r="G13" s="1">
        <v>12104.618</v>
      </c>
      <c r="J13">
        <v>12770.68</v>
      </c>
      <c r="K13">
        <v>7199.5169999999998</v>
      </c>
      <c r="L13">
        <v>27169.714</v>
      </c>
      <c r="M13">
        <v>6650.634</v>
      </c>
      <c r="N13">
        <v>22952.462</v>
      </c>
      <c r="O13">
        <v>30179.422999999999</v>
      </c>
    </row>
    <row r="14" spans="1:15" x14ac:dyDescent="0.2">
      <c r="B14">
        <v>16335.562</v>
      </c>
      <c r="C14">
        <v>8062.7430000000004</v>
      </c>
      <c r="D14">
        <v>27511.642</v>
      </c>
      <c r="E14">
        <v>8552.9220000000005</v>
      </c>
      <c r="F14" s="1">
        <v>18199.643</v>
      </c>
      <c r="G14" s="1">
        <v>11310.528</v>
      </c>
      <c r="J14">
        <v>10968.513999999999</v>
      </c>
      <c r="K14">
        <v>8141.7659999999996</v>
      </c>
      <c r="L14">
        <v>22906.722000000002</v>
      </c>
      <c r="M14">
        <v>12734.088</v>
      </c>
      <c r="N14">
        <v>36903.241000000002</v>
      </c>
      <c r="O14">
        <v>30380.68</v>
      </c>
    </row>
    <row r="15" spans="1:15" x14ac:dyDescent="0.2">
      <c r="B15">
        <v>7281.2579999999998</v>
      </c>
      <c r="C15">
        <v>5312.1390000000001</v>
      </c>
      <c r="D15">
        <v>9620.1110000000008</v>
      </c>
      <c r="E15">
        <v>12746.052</v>
      </c>
      <c r="F15" s="1">
        <v>31515.703000000001</v>
      </c>
      <c r="G15" s="1">
        <v>10648.087</v>
      </c>
      <c r="J15">
        <v>10483.668</v>
      </c>
      <c r="K15">
        <v>6623.19</v>
      </c>
      <c r="L15">
        <v>20921.595000000001</v>
      </c>
      <c r="M15">
        <v>18899.875</v>
      </c>
      <c r="N15">
        <v>39565.324999999997</v>
      </c>
      <c r="O15">
        <v>31826.073</v>
      </c>
    </row>
    <row r="16" spans="1:15" x14ac:dyDescent="0.2">
      <c r="B16">
        <v>4999.8249999999998</v>
      </c>
      <c r="C16">
        <v>5214.1030000000001</v>
      </c>
      <c r="D16">
        <v>12535.976000000001</v>
      </c>
      <c r="E16">
        <v>7629.9849999999997</v>
      </c>
      <c r="F16" s="1">
        <v>25350.652999999998</v>
      </c>
      <c r="G16" s="1">
        <v>9586.4989999999998</v>
      </c>
      <c r="J16">
        <v>16521.382000000001</v>
      </c>
      <c r="K16">
        <v>8233.2469999999994</v>
      </c>
      <c r="L16">
        <v>18543.100999999999</v>
      </c>
      <c r="M16">
        <v>19650.016</v>
      </c>
      <c r="N16">
        <v>41294.305999999997</v>
      </c>
      <c r="O16">
        <v>24955.885999999999</v>
      </c>
    </row>
    <row r="17" spans="2:15" x14ac:dyDescent="0.2">
      <c r="B17">
        <v>10662.092000000001</v>
      </c>
      <c r="C17">
        <v>4260.3549999999996</v>
      </c>
      <c r="D17">
        <v>17031.616999999998</v>
      </c>
      <c r="E17">
        <v>9627.1139999999996</v>
      </c>
      <c r="F17" s="1">
        <v>24549.561000000002</v>
      </c>
      <c r="G17" s="1">
        <v>52461.749000000003</v>
      </c>
      <c r="J17">
        <v>13392.748</v>
      </c>
      <c r="K17">
        <v>8333.875</v>
      </c>
      <c r="L17">
        <v>22028.508999999998</v>
      </c>
      <c r="M17">
        <v>15752.945</v>
      </c>
      <c r="N17">
        <v>29182.286</v>
      </c>
      <c r="O17">
        <v>37067.906000000003</v>
      </c>
    </row>
    <row r="18" spans="2:15" x14ac:dyDescent="0.2">
      <c r="B18">
        <v>14883.232</v>
      </c>
      <c r="C18">
        <v>4663.7020000000002</v>
      </c>
      <c r="D18">
        <v>9473.0580000000009</v>
      </c>
      <c r="E18">
        <v>10445.012000000001</v>
      </c>
      <c r="F18" s="1">
        <v>20930.64</v>
      </c>
      <c r="G18" s="1">
        <v>18465.740000000002</v>
      </c>
      <c r="J18">
        <v>13841.003000000001</v>
      </c>
      <c r="K18">
        <v>8626.6129999999994</v>
      </c>
      <c r="L18">
        <v>32219.438999999998</v>
      </c>
      <c r="M18">
        <v>13420.191999999999</v>
      </c>
      <c r="N18">
        <v>15652.316999999999</v>
      </c>
      <c r="O18">
        <v>26163.429</v>
      </c>
    </row>
    <row r="19" spans="2:15" x14ac:dyDescent="0.2">
      <c r="B19">
        <v>5475.9989999999998</v>
      </c>
      <c r="C19">
        <v>4660.9009999999998</v>
      </c>
      <c r="D19">
        <v>24571.969000000001</v>
      </c>
      <c r="E19">
        <v>12957.529</v>
      </c>
      <c r="F19" s="1">
        <v>30335.072</v>
      </c>
      <c r="G19" s="1">
        <v>15458.842000000001</v>
      </c>
      <c r="J19">
        <v>4546.5820000000003</v>
      </c>
      <c r="K19">
        <v>11709.505999999999</v>
      </c>
      <c r="L19">
        <v>27736.893</v>
      </c>
      <c r="M19">
        <v>15707.205</v>
      </c>
      <c r="N19">
        <v>23821.526999999998</v>
      </c>
      <c r="O19">
        <v>45923.220999999998</v>
      </c>
    </row>
    <row r="20" spans="2:15" x14ac:dyDescent="0.2">
      <c r="B20">
        <v>5298.134</v>
      </c>
      <c r="C20">
        <v>4870.9780000000001</v>
      </c>
      <c r="D20">
        <v>32477.853999999999</v>
      </c>
      <c r="E20">
        <v>14443.472</v>
      </c>
      <c r="F20" s="1">
        <v>11746.087</v>
      </c>
      <c r="G20" s="1">
        <v>16862.154999999999</v>
      </c>
      <c r="J20">
        <v>10437.927</v>
      </c>
      <c r="K20">
        <v>9221.2360000000008</v>
      </c>
      <c r="L20">
        <v>14572.847</v>
      </c>
      <c r="M20">
        <v>12057.132</v>
      </c>
      <c r="N20">
        <v>39940.394999999997</v>
      </c>
      <c r="O20">
        <v>38723.703999999998</v>
      </c>
    </row>
    <row r="21" spans="2:15" x14ac:dyDescent="0.2">
      <c r="B21">
        <v>5967.5780000000004</v>
      </c>
      <c r="C21">
        <v>8732.1869999999999</v>
      </c>
      <c r="D21">
        <v>13449.109</v>
      </c>
      <c r="E21">
        <v>8379.2579999999998</v>
      </c>
      <c r="F21" s="1">
        <v>34896.536999999997</v>
      </c>
      <c r="G21" s="1">
        <v>16660.481</v>
      </c>
      <c r="J21">
        <v>5662.6440000000002</v>
      </c>
      <c r="K21">
        <v>8169.21</v>
      </c>
      <c r="L21">
        <v>26200.021000000001</v>
      </c>
      <c r="M21">
        <v>11471.656999999999</v>
      </c>
      <c r="N21">
        <v>34579.635999999999</v>
      </c>
      <c r="O21">
        <v>31204.005000000001</v>
      </c>
    </row>
    <row r="22" spans="2:15" x14ac:dyDescent="0.2">
      <c r="B22">
        <v>5040.4399999999996</v>
      </c>
      <c r="C22">
        <v>5214.1030000000001</v>
      </c>
      <c r="D22">
        <v>23314.31</v>
      </c>
      <c r="E22">
        <v>9195.7559999999994</v>
      </c>
      <c r="F22" s="1">
        <v>21871.782999999999</v>
      </c>
      <c r="G22" s="1">
        <v>13704.002</v>
      </c>
      <c r="J22">
        <v>13465.932000000001</v>
      </c>
      <c r="K22">
        <v>9001.6830000000009</v>
      </c>
      <c r="L22">
        <v>19110.28</v>
      </c>
      <c r="M22">
        <v>24260.633999999998</v>
      </c>
      <c r="N22">
        <v>45045.008000000002</v>
      </c>
      <c r="O22">
        <v>22184.026000000002</v>
      </c>
    </row>
    <row r="23" spans="2:15" x14ac:dyDescent="0.2">
      <c r="B23">
        <v>7184.6220000000003</v>
      </c>
      <c r="C23">
        <v>3527.8879999999999</v>
      </c>
      <c r="D23">
        <v>34637.442999999999</v>
      </c>
      <c r="E23">
        <v>7898.8829999999998</v>
      </c>
      <c r="F23" s="1">
        <v>40176.464</v>
      </c>
      <c r="G23" s="1">
        <v>13493.924999999999</v>
      </c>
      <c r="J23">
        <v>8480.2440000000006</v>
      </c>
      <c r="K23">
        <v>10776.405000000001</v>
      </c>
      <c r="L23">
        <v>31295.486000000001</v>
      </c>
      <c r="M23">
        <v>20326.971000000001</v>
      </c>
      <c r="N23">
        <v>29511.616000000002</v>
      </c>
      <c r="O23">
        <v>39794.025999999998</v>
      </c>
    </row>
    <row r="24" spans="2:15" x14ac:dyDescent="0.2">
      <c r="B24">
        <v>5338.7489999999998</v>
      </c>
      <c r="C24">
        <v>3799.587</v>
      </c>
      <c r="D24">
        <v>20052.519</v>
      </c>
      <c r="E24">
        <v>5166.4859999999999</v>
      </c>
      <c r="F24" s="1">
        <v>16356.57</v>
      </c>
      <c r="G24" s="1">
        <v>16334.162</v>
      </c>
      <c r="J24">
        <v>6394.4880000000003</v>
      </c>
      <c r="K24">
        <v>7556.2910000000002</v>
      </c>
      <c r="L24">
        <v>28404.701000000001</v>
      </c>
      <c r="M24">
        <v>20336.118999999999</v>
      </c>
      <c r="N24">
        <v>19174.316999999999</v>
      </c>
      <c r="O24">
        <v>23693.454000000002</v>
      </c>
    </row>
    <row r="25" spans="2:15" x14ac:dyDescent="0.2">
      <c r="B25">
        <v>7179.02</v>
      </c>
      <c r="C25">
        <v>3862.61</v>
      </c>
      <c r="D25">
        <v>20049.718000000001</v>
      </c>
      <c r="E25">
        <v>2083.9609999999998</v>
      </c>
      <c r="F25" s="1">
        <v>20025.909</v>
      </c>
      <c r="G25" s="1">
        <v>24884.282999999999</v>
      </c>
      <c r="J25">
        <v>10136.041999999999</v>
      </c>
      <c r="K25">
        <v>5882.1970000000001</v>
      </c>
      <c r="L25">
        <v>17317.261999999999</v>
      </c>
      <c r="M25">
        <v>15707.205</v>
      </c>
      <c r="N25">
        <v>26318.945</v>
      </c>
      <c r="O25">
        <v>41312.603000000003</v>
      </c>
    </row>
    <row r="26" spans="2:15" x14ac:dyDescent="0.2">
      <c r="B26">
        <v>4865.3760000000002</v>
      </c>
      <c r="C26">
        <v>8473.0930000000008</v>
      </c>
      <c r="D26">
        <v>7765.835</v>
      </c>
      <c r="E26">
        <v>16105.879000000001</v>
      </c>
      <c r="F26" s="1">
        <v>15195.546</v>
      </c>
      <c r="G26" s="1">
        <v>16551.241000000002</v>
      </c>
      <c r="J26">
        <v>7492.2550000000001</v>
      </c>
      <c r="K26">
        <v>9706.0830000000005</v>
      </c>
      <c r="L26">
        <v>18140.587</v>
      </c>
      <c r="M26">
        <v>17189.189999999999</v>
      </c>
      <c r="N26">
        <v>27993.039000000001</v>
      </c>
      <c r="O26">
        <v>18844.987000000001</v>
      </c>
    </row>
    <row r="27" spans="2:15" x14ac:dyDescent="0.2">
      <c r="B27">
        <v>8267.2180000000008</v>
      </c>
      <c r="C27">
        <v>7281.2579999999998</v>
      </c>
      <c r="D27">
        <v>12617.205</v>
      </c>
      <c r="E27">
        <v>18427.925999999999</v>
      </c>
      <c r="F27" s="1">
        <v>24143.412</v>
      </c>
      <c r="G27" s="1">
        <v>14837.016</v>
      </c>
      <c r="J27">
        <v>8352.1710000000003</v>
      </c>
      <c r="K27">
        <v>10977.662</v>
      </c>
      <c r="L27">
        <v>28852.955999999998</v>
      </c>
      <c r="M27">
        <v>11828.431</v>
      </c>
      <c r="N27">
        <v>16960.488000000001</v>
      </c>
      <c r="O27">
        <v>31185.708999999999</v>
      </c>
    </row>
    <row r="28" spans="2:15" x14ac:dyDescent="0.2">
      <c r="B28">
        <v>8024.9290000000001</v>
      </c>
      <c r="C28">
        <v>5942.3689999999997</v>
      </c>
      <c r="D28">
        <v>21677.112000000001</v>
      </c>
      <c r="E28">
        <v>20413.850999999999</v>
      </c>
      <c r="F28" s="1">
        <v>10222.331</v>
      </c>
      <c r="G28" s="1">
        <v>16201.112999999999</v>
      </c>
      <c r="J28">
        <v>8315.5789999999997</v>
      </c>
      <c r="K28">
        <v>7098.8879999999999</v>
      </c>
      <c r="L28">
        <v>31149.116999999998</v>
      </c>
      <c r="M28">
        <v>11087.439</v>
      </c>
      <c r="N28">
        <v>21525.366000000002</v>
      </c>
      <c r="O28">
        <v>17829.553</v>
      </c>
    </row>
    <row r="29" spans="2:15" x14ac:dyDescent="0.2">
      <c r="B29">
        <v>4498.442</v>
      </c>
      <c r="C29">
        <v>10880.571</v>
      </c>
      <c r="D29">
        <v>4387.8019999999997</v>
      </c>
      <c r="E29">
        <v>5756.1009999999997</v>
      </c>
      <c r="F29" s="1">
        <v>24245.65</v>
      </c>
      <c r="G29" s="1">
        <v>15681.523999999999</v>
      </c>
      <c r="J29">
        <v>11224.66</v>
      </c>
      <c r="K29">
        <v>10904.477999999999</v>
      </c>
      <c r="L29">
        <v>22806.093000000001</v>
      </c>
      <c r="M29">
        <v>16914.748</v>
      </c>
      <c r="N29">
        <v>17564.259999999998</v>
      </c>
      <c r="O29">
        <v>38229.709000000003</v>
      </c>
    </row>
    <row r="30" spans="2:15" x14ac:dyDescent="0.2">
      <c r="B30">
        <v>5096.46</v>
      </c>
      <c r="C30">
        <v>5334.5469999999996</v>
      </c>
      <c r="D30">
        <v>22744.302</v>
      </c>
      <c r="E30">
        <v>10064.073</v>
      </c>
      <c r="F30" s="1">
        <v>10736.319</v>
      </c>
      <c r="G30" s="1">
        <v>16409.79</v>
      </c>
      <c r="J30">
        <v>8214.9509999999991</v>
      </c>
      <c r="K30">
        <v>17317.261999999999</v>
      </c>
      <c r="L30">
        <v>21150.295999999998</v>
      </c>
      <c r="M30">
        <v>5562.0159999999996</v>
      </c>
      <c r="N30">
        <v>30307.495999999999</v>
      </c>
      <c r="O30">
        <v>24836.960999999999</v>
      </c>
    </row>
    <row r="31" spans="2:15" x14ac:dyDescent="0.2">
      <c r="B31">
        <v>9030.4959999999992</v>
      </c>
      <c r="C31">
        <v>7884.8779999999997</v>
      </c>
      <c r="D31">
        <v>10921.186</v>
      </c>
      <c r="E31">
        <v>10536.046</v>
      </c>
      <c r="F31" s="1">
        <v>26933.231</v>
      </c>
      <c r="G31" s="1">
        <v>25244.214</v>
      </c>
      <c r="J31">
        <v>9770.1190000000006</v>
      </c>
      <c r="K31">
        <v>10273.262000000001</v>
      </c>
      <c r="L31">
        <v>23757.491000000002</v>
      </c>
      <c r="M31">
        <v>16448.197</v>
      </c>
      <c r="N31">
        <v>21717.474999999999</v>
      </c>
      <c r="O31">
        <v>30380.68</v>
      </c>
    </row>
    <row r="32" spans="2:15" x14ac:dyDescent="0.2">
      <c r="B32">
        <v>3690.3470000000002</v>
      </c>
      <c r="C32">
        <v>10365.183000000001</v>
      </c>
      <c r="D32">
        <v>10719.513000000001</v>
      </c>
      <c r="E32">
        <v>17121.249</v>
      </c>
      <c r="F32" s="1">
        <v>23573.403999999999</v>
      </c>
      <c r="G32" s="1">
        <v>7905.8860000000004</v>
      </c>
      <c r="J32">
        <v>7053.1480000000001</v>
      </c>
      <c r="K32">
        <v>9834.1560000000009</v>
      </c>
      <c r="L32">
        <v>22696.316999999999</v>
      </c>
      <c r="M32">
        <v>15588.28</v>
      </c>
      <c r="N32">
        <v>18021.662</v>
      </c>
      <c r="O32">
        <v>30847.231</v>
      </c>
    </row>
    <row r="33" spans="2:15" x14ac:dyDescent="0.2">
      <c r="B33">
        <v>6246.28</v>
      </c>
      <c r="C33">
        <v>3848.605</v>
      </c>
      <c r="D33">
        <v>11667.659</v>
      </c>
      <c r="E33">
        <v>11648.052</v>
      </c>
      <c r="F33" s="1">
        <v>30702.006000000001</v>
      </c>
      <c r="G33" s="1">
        <v>16385.981</v>
      </c>
      <c r="J33">
        <v>12706.644</v>
      </c>
      <c r="K33">
        <v>10566</v>
      </c>
      <c r="L33">
        <v>21818.103999999999</v>
      </c>
      <c r="M33">
        <v>13008.53</v>
      </c>
      <c r="N33">
        <v>18433.325000000001</v>
      </c>
      <c r="O33">
        <v>27892.41</v>
      </c>
    </row>
    <row r="34" spans="2:15" x14ac:dyDescent="0.2">
      <c r="B34">
        <v>9414.5480000000007</v>
      </c>
      <c r="C34">
        <v>7137.6419999999998</v>
      </c>
      <c r="D34">
        <v>14906.706</v>
      </c>
      <c r="E34">
        <v>20125.743999999999</v>
      </c>
      <c r="F34" s="1">
        <v>14180.638000000001</v>
      </c>
      <c r="G34" s="1">
        <v>34522.714999999997</v>
      </c>
      <c r="J34">
        <v>7663.8890000000001</v>
      </c>
      <c r="K34">
        <v>11355.982</v>
      </c>
      <c r="L34">
        <v>20492.977999999999</v>
      </c>
      <c r="M34">
        <v>11337.334999999999</v>
      </c>
      <c r="N34">
        <v>21546.53</v>
      </c>
      <c r="O34">
        <v>25322.534</v>
      </c>
    </row>
    <row r="35" spans="2:15" x14ac:dyDescent="0.2">
      <c r="B35">
        <v>7002.4340000000002</v>
      </c>
      <c r="C35">
        <v>4763.3860000000004</v>
      </c>
      <c r="D35">
        <v>23034.072</v>
      </c>
      <c r="E35">
        <v>9808.0040000000008</v>
      </c>
      <c r="F35" s="1">
        <v>12458.084999999999</v>
      </c>
      <c r="G35" s="1">
        <v>25995.133000000002</v>
      </c>
      <c r="J35">
        <v>6945.982</v>
      </c>
      <c r="K35">
        <v>8419.09</v>
      </c>
      <c r="L35">
        <v>18385.875</v>
      </c>
      <c r="M35">
        <v>13537.673000000001</v>
      </c>
      <c r="N35">
        <v>36827.690999999999</v>
      </c>
      <c r="O35">
        <v>15775.304</v>
      </c>
    </row>
    <row r="36" spans="2:15" x14ac:dyDescent="0.2">
      <c r="B36">
        <v>5534.0720000000001</v>
      </c>
      <c r="C36">
        <v>5575.9870000000001</v>
      </c>
      <c r="D36">
        <v>16192.537</v>
      </c>
      <c r="E36">
        <v>10598.972</v>
      </c>
      <c r="F36" s="1">
        <v>23250.405999999999</v>
      </c>
      <c r="G36" s="1">
        <v>16626.555</v>
      </c>
      <c r="J36">
        <v>9332.7890000000007</v>
      </c>
      <c r="K36">
        <v>5705.9610000000002</v>
      </c>
      <c r="L36">
        <v>9416.7009999999991</v>
      </c>
      <c r="M36">
        <v>11570.421</v>
      </c>
      <c r="N36">
        <v>39820.523000000001</v>
      </c>
      <c r="O36">
        <v>23662.956999999999</v>
      </c>
    </row>
    <row r="37" spans="2:15" x14ac:dyDescent="0.2">
      <c r="B37">
        <v>11615.737999999999</v>
      </c>
      <c r="C37">
        <v>6610.33</v>
      </c>
      <c r="D37">
        <v>15148.728999999999</v>
      </c>
      <c r="E37">
        <v>5331.26</v>
      </c>
      <c r="F37" s="1">
        <v>28496.485000000001</v>
      </c>
      <c r="G37" s="1">
        <v>19557.868999999999</v>
      </c>
      <c r="J37">
        <v>5584.7560000000003</v>
      </c>
      <c r="K37">
        <v>6535.75</v>
      </c>
      <c r="L37">
        <v>28632.364000000001</v>
      </c>
      <c r="M37">
        <v>7635.9189999999999</v>
      </c>
      <c r="N37">
        <v>32193.928</v>
      </c>
      <c r="O37">
        <v>28800.186000000002</v>
      </c>
    </row>
    <row r="38" spans="2:15" x14ac:dyDescent="0.2">
      <c r="B38">
        <v>10323.147999999999</v>
      </c>
      <c r="C38">
        <v>3908.87</v>
      </c>
      <c r="D38">
        <v>17950.242999999999</v>
      </c>
      <c r="E38">
        <v>16545.43</v>
      </c>
      <c r="F38" s="1">
        <v>16529.205000000002</v>
      </c>
      <c r="G38" s="1">
        <v>7560.8440000000001</v>
      </c>
      <c r="J38">
        <v>6265.3689999999997</v>
      </c>
      <c r="K38">
        <v>9948.1380000000008</v>
      </c>
      <c r="L38">
        <v>17276.382000000001</v>
      </c>
      <c r="M38">
        <v>13388.496999999999</v>
      </c>
      <c r="N38">
        <v>21201.562000000002</v>
      </c>
      <c r="O38">
        <v>29816.444</v>
      </c>
    </row>
    <row r="39" spans="2:15" x14ac:dyDescent="0.2">
      <c r="B39">
        <v>7500</v>
      </c>
      <c r="C39">
        <v>5790.9679999999998</v>
      </c>
      <c r="D39">
        <v>18270.687000000002</v>
      </c>
      <c r="E39">
        <v>9396.9709999999995</v>
      </c>
      <c r="F39" s="1">
        <v>15125.744000000001</v>
      </c>
      <c r="G39" s="1">
        <v>28424.824000000001</v>
      </c>
      <c r="J39">
        <v>8046.1509999999998</v>
      </c>
      <c r="K39">
        <v>4577.8220000000001</v>
      </c>
      <c r="L39">
        <v>9398.0540000000001</v>
      </c>
      <c r="M39">
        <v>5985.665</v>
      </c>
      <c r="N39">
        <v>22273.759999999998</v>
      </c>
      <c r="O39">
        <v>24390.187000000002</v>
      </c>
    </row>
    <row r="40" spans="2:15" x14ac:dyDescent="0.2">
      <c r="B40">
        <v>10365.062</v>
      </c>
      <c r="C40">
        <v>4104.9219999999996</v>
      </c>
      <c r="D40">
        <v>17796.106</v>
      </c>
      <c r="E40">
        <v>6356.1379999999999</v>
      </c>
      <c r="F40" s="1">
        <v>15758.518</v>
      </c>
      <c r="G40" s="1">
        <v>25525.96</v>
      </c>
      <c r="J40">
        <v>9584.5229999999992</v>
      </c>
      <c r="K40">
        <v>9127.6730000000007</v>
      </c>
      <c r="L40">
        <v>10861.838</v>
      </c>
      <c r="M40">
        <v>9370.0830000000005</v>
      </c>
      <c r="N40">
        <v>37181.982000000004</v>
      </c>
      <c r="O40">
        <v>19625.896000000001</v>
      </c>
    </row>
    <row r="41" spans="2:15" x14ac:dyDescent="0.2">
      <c r="B41">
        <v>6719.8490000000002</v>
      </c>
      <c r="C41">
        <v>12808.275</v>
      </c>
      <c r="D41">
        <v>15884.262000000001</v>
      </c>
      <c r="E41">
        <v>10512.439</v>
      </c>
      <c r="F41" s="1">
        <v>23412.654999999999</v>
      </c>
      <c r="G41" s="1">
        <v>6533.2610000000004</v>
      </c>
      <c r="J41">
        <v>5295.7290000000003</v>
      </c>
      <c r="K41">
        <v>3999.7669999999998</v>
      </c>
      <c r="L41">
        <v>20036.128000000001</v>
      </c>
      <c r="M41">
        <v>10740.633</v>
      </c>
      <c r="N41">
        <v>21192.238000000001</v>
      </c>
      <c r="O41">
        <v>17397.588</v>
      </c>
    </row>
    <row r="42" spans="2:15" x14ac:dyDescent="0.2">
      <c r="B42">
        <v>19863.439999999999</v>
      </c>
      <c r="C42">
        <v>7203.8940000000002</v>
      </c>
      <c r="D42">
        <v>11130.341</v>
      </c>
      <c r="E42">
        <v>8849.3780000000006</v>
      </c>
      <c r="F42" s="1">
        <v>28681.72</v>
      </c>
      <c r="G42" s="1">
        <v>19798.54</v>
      </c>
      <c r="J42">
        <v>9724.375</v>
      </c>
      <c r="K42">
        <v>10339.724</v>
      </c>
      <c r="L42">
        <v>10777.927</v>
      </c>
      <c r="M42">
        <v>13090.146000000001</v>
      </c>
      <c r="N42">
        <v>44547.521000000001</v>
      </c>
      <c r="O42">
        <v>16661.034</v>
      </c>
    </row>
    <row r="43" spans="2:15" x14ac:dyDescent="0.2">
      <c r="B43">
        <v>6550.8379999999997</v>
      </c>
      <c r="C43">
        <v>5213.6289999999999</v>
      </c>
      <c r="D43">
        <v>9962.1419999999998</v>
      </c>
      <c r="E43">
        <v>15941.049000000001</v>
      </c>
      <c r="F43" s="1">
        <v>16800.973000000002</v>
      </c>
      <c r="G43" s="1">
        <v>29663.331999999999</v>
      </c>
      <c r="J43">
        <v>6862.0709999999999</v>
      </c>
      <c r="K43">
        <v>8773.3819999999996</v>
      </c>
      <c r="L43">
        <v>18199.405999999999</v>
      </c>
      <c r="M43">
        <v>12334.946</v>
      </c>
      <c r="N43">
        <v>30161.413</v>
      </c>
      <c r="O43">
        <v>24017.248</v>
      </c>
    </row>
    <row r="44" spans="2:15" x14ac:dyDescent="0.2">
      <c r="B44">
        <v>9583.5589999999993</v>
      </c>
      <c r="C44">
        <v>7309.3559999999998</v>
      </c>
      <c r="D44">
        <v>13646.566000000001</v>
      </c>
      <c r="E44">
        <v>6519.74</v>
      </c>
      <c r="F44" s="1">
        <v>26750.946</v>
      </c>
      <c r="G44" s="1">
        <v>27136.29</v>
      </c>
      <c r="J44">
        <v>6852.7479999999996</v>
      </c>
      <c r="K44">
        <v>9640.4639999999999</v>
      </c>
      <c r="L44">
        <v>20893.886999999999</v>
      </c>
      <c r="M44">
        <v>7029.893</v>
      </c>
      <c r="N44">
        <v>18609.637999999999</v>
      </c>
      <c r="O44">
        <v>21164.268</v>
      </c>
    </row>
    <row r="45" spans="2:15" x14ac:dyDescent="0.2">
      <c r="B45">
        <v>3806.1109999999999</v>
      </c>
      <c r="C45">
        <v>14108.977999999999</v>
      </c>
      <c r="D45">
        <v>17606.813999999998</v>
      </c>
      <c r="E45">
        <v>9438.8860000000004</v>
      </c>
      <c r="F45" s="1">
        <v>36760.411</v>
      </c>
      <c r="G45" s="1">
        <v>15674.689</v>
      </c>
      <c r="J45">
        <v>8027.5039999999999</v>
      </c>
      <c r="K45">
        <v>4810.9080000000004</v>
      </c>
      <c r="L45">
        <v>15756.657999999999</v>
      </c>
      <c r="M45">
        <v>8186.0029999999997</v>
      </c>
      <c r="N45">
        <v>26292.173999999999</v>
      </c>
      <c r="O45">
        <v>29807.120999999999</v>
      </c>
    </row>
    <row r="46" spans="2:15" x14ac:dyDescent="0.2">
      <c r="B46">
        <v>11106.003000000001</v>
      </c>
      <c r="C46">
        <v>5287.9939999999997</v>
      </c>
      <c r="D46">
        <v>15328.556</v>
      </c>
      <c r="E46">
        <v>9597.08</v>
      </c>
      <c r="F46" s="1">
        <v>26068.145</v>
      </c>
      <c r="G46" s="1">
        <v>18708.760999999999</v>
      </c>
      <c r="J46">
        <v>6022.9589999999998</v>
      </c>
      <c r="K46">
        <v>7654.5659999999998</v>
      </c>
      <c r="L46">
        <v>12195.093999999999</v>
      </c>
      <c r="M46">
        <v>13910.611000000001</v>
      </c>
      <c r="N46">
        <v>30627.585999999999</v>
      </c>
      <c r="O46">
        <v>38058.387999999999</v>
      </c>
    </row>
    <row r="47" spans="2:15" x14ac:dyDescent="0.2">
      <c r="B47">
        <v>8063.8180000000002</v>
      </c>
      <c r="C47">
        <v>5899.1350000000002</v>
      </c>
      <c r="D47">
        <v>19883.721000000001</v>
      </c>
      <c r="E47">
        <v>12720.388999999999</v>
      </c>
      <c r="F47" s="1">
        <v>18159.815999999999</v>
      </c>
      <c r="G47" s="1">
        <v>18630.341</v>
      </c>
      <c r="J47">
        <v>5985.665</v>
      </c>
      <c r="K47">
        <v>6666.2780000000002</v>
      </c>
      <c r="L47">
        <v>11150.865</v>
      </c>
      <c r="M47">
        <v>12120.505999999999</v>
      </c>
      <c r="N47">
        <v>18236.699000000001</v>
      </c>
      <c r="O47">
        <v>38720.353999999999</v>
      </c>
    </row>
    <row r="48" spans="2:15" x14ac:dyDescent="0.2">
      <c r="B48">
        <v>9829.6380000000008</v>
      </c>
      <c r="C48">
        <v>10366.414000000001</v>
      </c>
      <c r="D48">
        <v>18585.722000000002</v>
      </c>
      <c r="E48">
        <v>11500.811</v>
      </c>
      <c r="F48" s="1">
        <v>26736.074000000001</v>
      </c>
      <c r="G48" s="1">
        <v>16249.324000000001</v>
      </c>
      <c r="J48">
        <v>6563.72</v>
      </c>
      <c r="K48">
        <v>9780.3160000000007</v>
      </c>
      <c r="L48">
        <v>28501.835999999999</v>
      </c>
      <c r="M48">
        <v>13798.73</v>
      </c>
      <c r="N48">
        <v>23234.077000000001</v>
      </c>
      <c r="O48">
        <v>27224.521000000001</v>
      </c>
    </row>
    <row r="49" spans="2:15" x14ac:dyDescent="0.2">
      <c r="B49">
        <v>6153.326</v>
      </c>
      <c r="C49">
        <v>8393.7260000000006</v>
      </c>
      <c r="D49">
        <v>15365.062</v>
      </c>
      <c r="E49">
        <v>8316.6579999999994</v>
      </c>
      <c r="F49" s="1">
        <v>29633.585999999999</v>
      </c>
      <c r="G49" s="1">
        <v>18148.999</v>
      </c>
      <c r="J49">
        <v>9491.2880000000005</v>
      </c>
      <c r="K49">
        <v>9733.6990000000005</v>
      </c>
      <c r="L49">
        <v>18357.904999999999</v>
      </c>
      <c r="M49">
        <v>7085.8339999999998</v>
      </c>
      <c r="N49">
        <v>28809.51</v>
      </c>
      <c r="O49">
        <v>15551.540999999999</v>
      </c>
    </row>
    <row r="50" spans="2:15" x14ac:dyDescent="0.2">
      <c r="B50">
        <v>8094.9160000000002</v>
      </c>
      <c r="C50">
        <v>7134.9380000000001</v>
      </c>
      <c r="D50">
        <v>15327.204</v>
      </c>
      <c r="E50">
        <v>13127.366</v>
      </c>
      <c r="F50" s="1">
        <v>20574.634999999998</v>
      </c>
      <c r="G50" s="1">
        <v>28078.690999999999</v>
      </c>
      <c r="J50">
        <v>5939.0479999999998</v>
      </c>
      <c r="K50">
        <v>8577.5889999999999</v>
      </c>
      <c r="L50">
        <v>13836.023999999999</v>
      </c>
      <c r="M50">
        <v>10656.722</v>
      </c>
      <c r="N50">
        <v>37788.008000000002</v>
      </c>
      <c r="O50">
        <v>32669.424999999999</v>
      </c>
    </row>
    <row r="51" spans="2:15" x14ac:dyDescent="0.2">
      <c r="B51">
        <v>11141.156999999999</v>
      </c>
      <c r="C51">
        <v>6122.2280000000001</v>
      </c>
      <c r="D51">
        <v>15106.814</v>
      </c>
      <c r="E51">
        <v>12424.282999999999</v>
      </c>
      <c r="F51" s="1">
        <v>23154.407999999999</v>
      </c>
      <c r="G51" s="1">
        <v>31196.593000000001</v>
      </c>
      <c r="J51">
        <v>6209.4279999999999</v>
      </c>
      <c r="K51">
        <v>8213.9740000000002</v>
      </c>
      <c r="L51">
        <v>15961.773999999999</v>
      </c>
      <c r="M51">
        <v>10945.749</v>
      </c>
      <c r="N51">
        <v>28324.69</v>
      </c>
      <c r="O51">
        <v>23439.194</v>
      </c>
    </row>
    <row r="52" spans="2:15" x14ac:dyDescent="0.2">
      <c r="B52">
        <v>7107.8959999999997</v>
      </c>
      <c r="C52">
        <v>6341.2659999999996</v>
      </c>
      <c r="D52">
        <v>8872.3629999999994</v>
      </c>
      <c r="E52">
        <v>8849.3780000000006</v>
      </c>
      <c r="F52" s="1">
        <v>22143.05</v>
      </c>
      <c r="G52" s="1">
        <v>23757.436000000002</v>
      </c>
      <c r="J52">
        <v>9379.4069999999992</v>
      </c>
      <c r="K52">
        <v>8074.1220000000003</v>
      </c>
      <c r="L52">
        <v>19038.518</v>
      </c>
      <c r="M52">
        <v>5929.7240000000002</v>
      </c>
      <c r="N52">
        <v>36753.103000000003</v>
      </c>
      <c r="O52">
        <v>32520.249</v>
      </c>
    </row>
    <row r="53" spans="2:15" x14ac:dyDescent="0.2">
      <c r="B53">
        <v>7214.7110000000002</v>
      </c>
      <c r="C53">
        <v>7262.0339999999997</v>
      </c>
      <c r="D53">
        <v>20006.759999999998</v>
      </c>
      <c r="E53">
        <v>9214.44</v>
      </c>
      <c r="F53" s="1">
        <v>33159.815999999999</v>
      </c>
      <c r="G53" s="1">
        <v>33572.201000000001</v>
      </c>
      <c r="J53">
        <v>7449.4489999999996</v>
      </c>
      <c r="K53">
        <v>8698.7939999999999</v>
      </c>
      <c r="L53">
        <v>29033.273000000001</v>
      </c>
      <c r="M53">
        <v>7067.1869999999999</v>
      </c>
      <c r="N53">
        <v>20539.596000000001</v>
      </c>
      <c r="O53">
        <v>21313.442999999999</v>
      </c>
    </row>
    <row r="54" spans="2:15" x14ac:dyDescent="0.2">
      <c r="B54">
        <v>11334.504999999999</v>
      </c>
      <c r="C54">
        <v>6552.19</v>
      </c>
      <c r="D54">
        <v>23656.03</v>
      </c>
      <c r="E54">
        <v>8491.0759999999991</v>
      </c>
      <c r="F54" s="1">
        <v>20949.162</v>
      </c>
      <c r="G54" s="1">
        <v>17958.356</v>
      </c>
      <c r="J54">
        <v>9743.0220000000008</v>
      </c>
      <c r="K54">
        <v>10311.753000000001</v>
      </c>
      <c r="L54">
        <v>18768.136999999999</v>
      </c>
      <c r="M54">
        <v>13090.146000000001</v>
      </c>
      <c r="N54">
        <v>16940.738000000001</v>
      </c>
      <c r="O54">
        <v>20287.862000000001</v>
      </c>
    </row>
    <row r="55" spans="2:15" x14ac:dyDescent="0.2">
      <c r="B55">
        <v>2901.5680000000002</v>
      </c>
      <c r="C55">
        <v>11104.11</v>
      </c>
      <c r="D55">
        <v>19755.273000000001</v>
      </c>
      <c r="E55">
        <v>27303.948</v>
      </c>
      <c r="F55" s="1">
        <v>21224.986000000001</v>
      </c>
      <c r="G55" s="1">
        <v>12775.825000000001</v>
      </c>
      <c r="J55">
        <v>6489.1319999999996</v>
      </c>
      <c r="K55">
        <v>9500.6119999999992</v>
      </c>
      <c r="L55">
        <v>12875.707</v>
      </c>
      <c r="M55">
        <v>10983.043</v>
      </c>
      <c r="N55">
        <v>27205.874</v>
      </c>
      <c r="O55">
        <v>32119.34</v>
      </c>
    </row>
    <row r="56" spans="2:15" x14ac:dyDescent="0.2">
      <c r="B56">
        <v>9622.7690000000002</v>
      </c>
      <c r="C56">
        <v>6721.201</v>
      </c>
      <c r="D56">
        <v>26084.37</v>
      </c>
      <c r="E56">
        <v>11158.734</v>
      </c>
      <c r="F56" s="1">
        <v>23459.977999999999</v>
      </c>
      <c r="G56" s="1">
        <v>7774.473</v>
      </c>
      <c r="J56">
        <v>4726.9970000000003</v>
      </c>
      <c r="K56">
        <v>6200.1049999999996</v>
      </c>
      <c r="L56">
        <v>16325.388999999999</v>
      </c>
      <c r="M56">
        <v>13136.763999999999</v>
      </c>
      <c r="N56">
        <v>23989.277999999998</v>
      </c>
      <c r="O56">
        <v>21863.527999999998</v>
      </c>
    </row>
    <row r="57" spans="2:15" x14ac:dyDescent="0.2">
      <c r="B57">
        <v>12958.356</v>
      </c>
      <c r="C57">
        <v>12124.662</v>
      </c>
      <c r="D57">
        <v>14286.101000000001</v>
      </c>
      <c r="E57">
        <v>8247.7009999999991</v>
      </c>
      <c r="F57" s="1">
        <v>24611.952000000001</v>
      </c>
      <c r="G57" s="1">
        <v>24018.387999999999</v>
      </c>
      <c r="J57">
        <v>7225.6859999999997</v>
      </c>
      <c r="K57">
        <v>6302.6629999999996</v>
      </c>
      <c r="L57">
        <v>17658.645</v>
      </c>
      <c r="M57">
        <v>6992.5990000000002</v>
      </c>
      <c r="N57">
        <v>18311.287</v>
      </c>
      <c r="O57">
        <v>29583.358</v>
      </c>
    </row>
    <row r="58" spans="2:15" x14ac:dyDescent="0.2">
      <c r="B58">
        <v>10508.383</v>
      </c>
      <c r="C58">
        <v>6300.7030000000004</v>
      </c>
      <c r="D58">
        <v>18683.072</v>
      </c>
      <c r="E58">
        <v>10278.529</v>
      </c>
      <c r="F58" s="1">
        <v>13761.493</v>
      </c>
      <c r="G58" s="1">
        <v>35715.250999999997</v>
      </c>
      <c r="J58">
        <v>11766.214</v>
      </c>
      <c r="K58">
        <v>11645.009</v>
      </c>
      <c r="L58">
        <v>15654.099</v>
      </c>
      <c r="M58">
        <v>19224.987000000001</v>
      </c>
      <c r="N58">
        <v>20744.712</v>
      </c>
      <c r="O58">
        <v>19998.834999999999</v>
      </c>
    </row>
    <row r="59" spans="2:15" x14ac:dyDescent="0.2">
      <c r="B59">
        <v>8743.9159999999993</v>
      </c>
      <c r="C59">
        <v>8654.6779999999999</v>
      </c>
      <c r="D59">
        <v>20485.398000000001</v>
      </c>
      <c r="E59">
        <v>11730.665000000001</v>
      </c>
      <c r="F59" s="1">
        <v>21235.803</v>
      </c>
      <c r="G59" s="1">
        <v>26083.018</v>
      </c>
      <c r="J59">
        <v>7654.5659999999998</v>
      </c>
      <c r="K59">
        <v>8503.0010000000002</v>
      </c>
      <c r="L59">
        <v>15514.246999999999</v>
      </c>
      <c r="M59">
        <v>9584.5229999999992</v>
      </c>
      <c r="N59">
        <v>31466.698</v>
      </c>
      <c r="O59">
        <v>26860.905999999999</v>
      </c>
    </row>
    <row r="60" spans="2:15" x14ac:dyDescent="0.2">
      <c r="B60">
        <v>7421.5789999999997</v>
      </c>
      <c r="C60">
        <v>8860.1949999999997</v>
      </c>
      <c r="D60">
        <v>17720.388999999999</v>
      </c>
      <c r="E60">
        <v>11675.23</v>
      </c>
      <c r="F60" s="1">
        <v>19137.371999999999</v>
      </c>
      <c r="G60" s="1">
        <v>9717.4150000000009</v>
      </c>
      <c r="J60">
        <v>8316.5319999999992</v>
      </c>
      <c r="K60">
        <v>8223.2970000000005</v>
      </c>
      <c r="L60">
        <v>40827.457999999999</v>
      </c>
      <c r="M60">
        <v>14591.224</v>
      </c>
      <c r="N60">
        <v>17854.437000000002</v>
      </c>
      <c r="O60">
        <v>25406.445</v>
      </c>
    </row>
    <row r="61" spans="2:15" x14ac:dyDescent="0.2">
      <c r="B61">
        <v>6120.8760000000002</v>
      </c>
      <c r="C61">
        <v>8734.4509999999991</v>
      </c>
      <c r="D61">
        <v>11653.597</v>
      </c>
      <c r="E61">
        <v>7867.7659999999996</v>
      </c>
      <c r="F61" s="1">
        <v>14845.862999999999</v>
      </c>
      <c r="G61" s="1">
        <v>24818.821</v>
      </c>
      <c r="J61">
        <v>11328.011</v>
      </c>
      <c r="K61">
        <v>7085.8339999999998</v>
      </c>
      <c r="L61">
        <v>25779.383000000002</v>
      </c>
      <c r="M61">
        <v>9267.5249999999996</v>
      </c>
      <c r="N61">
        <v>26115.027999999998</v>
      </c>
      <c r="O61">
        <v>37154.012000000002</v>
      </c>
    </row>
    <row r="62" spans="2:15" x14ac:dyDescent="0.2">
      <c r="B62">
        <v>9624.1209999999992</v>
      </c>
      <c r="C62">
        <v>12944.834999999999</v>
      </c>
      <c r="D62">
        <v>19763.385999999999</v>
      </c>
      <c r="E62">
        <v>13614.116</v>
      </c>
      <c r="F62" s="1">
        <v>14057.599</v>
      </c>
      <c r="G62" s="1">
        <v>21810.437999999998</v>
      </c>
      <c r="J62">
        <v>11383.951999999999</v>
      </c>
      <c r="K62">
        <v>7057.8639999999996</v>
      </c>
      <c r="L62">
        <v>16819.532999999999</v>
      </c>
      <c r="M62">
        <v>7710.5060000000003</v>
      </c>
      <c r="N62">
        <v>23420.546999999999</v>
      </c>
      <c r="O62">
        <v>25490.356</v>
      </c>
    </row>
    <row r="63" spans="2:15" x14ac:dyDescent="0.2">
      <c r="B63">
        <v>4183.3419999999996</v>
      </c>
      <c r="C63">
        <v>11468.361000000001</v>
      </c>
      <c r="D63">
        <v>15509.735000000001</v>
      </c>
      <c r="E63">
        <v>9502.4339999999993</v>
      </c>
      <c r="F63" s="1">
        <v>21226.339</v>
      </c>
      <c r="G63" s="1">
        <v>20216.332999999999</v>
      </c>
      <c r="J63">
        <v>8661.5</v>
      </c>
      <c r="K63">
        <v>14013.169</v>
      </c>
      <c r="L63">
        <v>19374.162</v>
      </c>
      <c r="M63">
        <v>34161.178999999996</v>
      </c>
      <c r="N63">
        <v>18609.637999999999</v>
      </c>
      <c r="O63">
        <v>31904.901000000002</v>
      </c>
    </row>
    <row r="64" spans="2:15" x14ac:dyDescent="0.2">
      <c r="B64">
        <v>5812.6009999999997</v>
      </c>
      <c r="C64">
        <v>8312.6010000000006</v>
      </c>
      <c r="D64">
        <v>16814.493999999999</v>
      </c>
      <c r="E64">
        <v>17801.513999999999</v>
      </c>
      <c r="F64" s="1">
        <v>16453.488000000001</v>
      </c>
      <c r="G64" s="1">
        <v>32425.634999999998</v>
      </c>
      <c r="J64">
        <v>3339.1</v>
      </c>
      <c r="K64">
        <v>5302.768</v>
      </c>
      <c r="L64">
        <v>27136.678</v>
      </c>
      <c r="M64">
        <v>8304.4979999999996</v>
      </c>
      <c r="N64">
        <v>17145.329000000002</v>
      </c>
      <c r="O64">
        <v>33425.606</v>
      </c>
    </row>
    <row r="65" spans="2:15" x14ac:dyDescent="0.2">
      <c r="B65">
        <v>15073.012000000001</v>
      </c>
      <c r="C65">
        <v>6733.3689999999997</v>
      </c>
      <c r="D65">
        <v>34872.904000000002</v>
      </c>
      <c r="E65">
        <v>13236.885</v>
      </c>
      <c r="F65" s="1">
        <v>14958.084999999999</v>
      </c>
      <c r="G65" s="1">
        <v>29671.444</v>
      </c>
      <c r="J65">
        <v>9403.1139999999996</v>
      </c>
      <c r="K65">
        <v>7275.0870000000004</v>
      </c>
      <c r="L65">
        <v>22249.134999999998</v>
      </c>
      <c r="M65">
        <v>18114.187000000002</v>
      </c>
      <c r="N65">
        <v>20346.021000000001</v>
      </c>
      <c r="O65">
        <v>38243.945</v>
      </c>
    </row>
    <row r="66" spans="2:15" x14ac:dyDescent="0.2">
      <c r="B66">
        <v>3862.8989999999999</v>
      </c>
      <c r="C66">
        <v>7171.4440000000004</v>
      </c>
      <c r="D66">
        <v>13789.886</v>
      </c>
      <c r="E66">
        <v>16429.151000000002</v>
      </c>
      <c r="F66" s="1">
        <v>36552.19</v>
      </c>
      <c r="G66" s="1">
        <v>22466.198</v>
      </c>
      <c r="J66">
        <v>7534.6019999999999</v>
      </c>
      <c r="K66">
        <v>6600.3459999999995</v>
      </c>
      <c r="L66">
        <v>13434.255999999999</v>
      </c>
      <c r="M66">
        <v>6851.2110000000002</v>
      </c>
      <c r="N66">
        <v>25951.557000000001</v>
      </c>
      <c r="O66">
        <v>27058.824000000001</v>
      </c>
    </row>
    <row r="67" spans="2:15" x14ac:dyDescent="0.2">
      <c r="B67">
        <v>5427.2579999999998</v>
      </c>
      <c r="C67">
        <v>16480.53</v>
      </c>
      <c r="D67">
        <v>10621.958000000001</v>
      </c>
      <c r="E67">
        <v>17651.433000000001</v>
      </c>
      <c r="F67" s="1">
        <v>21224.986000000001</v>
      </c>
      <c r="G67" s="1">
        <v>21567.062999999998</v>
      </c>
      <c r="J67">
        <v>5276.817</v>
      </c>
      <c r="K67">
        <v>6314.8789999999999</v>
      </c>
      <c r="L67">
        <v>19039.792000000001</v>
      </c>
      <c r="M67">
        <v>7621.107</v>
      </c>
      <c r="N67">
        <v>21660.9</v>
      </c>
      <c r="O67">
        <v>34852.940999999999</v>
      </c>
    </row>
    <row r="68" spans="2:15" x14ac:dyDescent="0.2">
      <c r="B68">
        <v>6552.19</v>
      </c>
      <c r="C68">
        <v>8802.0550000000003</v>
      </c>
      <c r="D68">
        <v>8754.732</v>
      </c>
      <c r="E68">
        <v>16994.321</v>
      </c>
      <c r="F68" s="1">
        <v>20498.918000000001</v>
      </c>
      <c r="G68" s="1">
        <v>25482.692999999999</v>
      </c>
      <c r="J68">
        <v>13010.380999999999</v>
      </c>
      <c r="K68">
        <v>8788.9269999999997</v>
      </c>
      <c r="L68">
        <v>17673.009999999998</v>
      </c>
      <c r="M68">
        <v>9005.19</v>
      </c>
      <c r="N68">
        <v>32655.708999999999</v>
      </c>
      <c r="O68">
        <v>25605.536</v>
      </c>
    </row>
    <row r="69" spans="2:15" x14ac:dyDescent="0.2">
      <c r="B69">
        <v>5193.348</v>
      </c>
      <c r="C69">
        <v>11587.074000000001</v>
      </c>
      <c r="D69">
        <v>16761.762999999999</v>
      </c>
      <c r="E69">
        <v>16550.838</v>
      </c>
      <c r="F69" s="1">
        <v>28261.222000000002</v>
      </c>
      <c r="G69" s="1">
        <v>14140.075999999999</v>
      </c>
      <c r="J69">
        <v>11262.976000000001</v>
      </c>
      <c r="K69">
        <v>10190.311</v>
      </c>
      <c r="L69">
        <v>16842.561000000002</v>
      </c>
      <c r="M69">
        <v>11176.471</v>
      </c>
      <c r="N69">
        <v>30908.304</v>
      </c>
      <c r="O69">
        <v>27794.117999999999</v>
      </c>
    </row>
    <row r="70" spans="2:15" x14ac:dyDescent="0.2">
      <c r="B70">
        <v>5553.0020000000004</v>
      </c>
      <c r="C70">
        <v>7422.9309999999996</v>
      </c>
      <c r="D70">
        <v>23631.692999999999</v>
      </c>
      <c r="E70">
        <v>5085.1809999999996</v>
      </c>
      <c r="F70" s="1">
        <v>19812.061000000002</v>
      </c>
      <c r="G70" s="1">
        <v>34099.512999999999</v>
      </c>
      <c r="J70">
        <v>6366.7820000000002</v>
      </c>
      <c r="K70">
        <v>22128.027999999998</v>
      </c>
      <c r="L70">
        <v>18935.986000000001</v>
      </c>
      <c r="M70">
        <v>15458.477999999999</v>
      </c>
      <c r="N70">
        <v>34230.103999999999</v>
      </c>
      <c r="O70">
        <v>25847.751</v>
      </c>
    </row>
    <row r="71" spans="2:15" x14ac:dyDescent="0.2">
      <c r="B71">
        <v>6200.6490000000003</v>
      </c>
      <c r="C71">
        <v>10399.675999999999</v>
      </c>
      <c r="D71">
        <v>22103.84</v>
      </c>
      <c r="E71">
        <v>11533.261</v>
      </c>
      <c r="F71" s="1">
        <v>27794.754000000001</v>
      </c>
      <c r="G71" s="1">
        <v>17600.054</v>
      </c>
      <c r="J71">
        <v>10121.107</v>
      </c>
      <c r="K71">
        <v>15821.799000000001</v>
      </c>
      <c r="L71">
        <v>23520.760999999999</v>
      </c>
      <c r="M71">
        <v>13416.955</v>
      </c>
      <c r="N71">
        <v>28252.595000000001</v>
      </c>
      <c r="O71">
        <v>14783.736999999999</v>
      </c>
    </row>
    <row r="72" spans="2:15" x14ac:dyDescent="0.2">
      <c r="B72">
        <v>8551.92</v>
      </c>
      <c r="C72">
        <v>5781.5039999999999</v>
      </c>
      <c r="D72">
        <v>22809.627</v>
      </c>
      <c r="E72">
        <v>10824.77</v>
      </c>
      <c r="F72" s="1">
        <v>21784.749</v>
      </c>
      <c r="G72" s="1">
        <v>25607.084999999999</v>
      </c>
      <c r="J72">
        <v>11756.055</v>
      </c>
      <c r="K72">
        <v>6271.6260000000002</v>
      </c>
      <c r="L72">
        <v>25475.778999999999</v>
      </c>
      <c r="M72">
        <v>18010.381000000001</v>
      </c>
      <c r="N72">
        <v>30493.08</v>
      </c>
      <c r="O72">
        <v>24325.26</v>
      </c>
    </row>
    <row r="73" spans="2:15" x14ac:dyDescent="0.2">
      <c r="B73">
        <v>5869.3890000000001</v>
      </c>
      <c r="C73">
        <v>10443.753000000001</v>
      </c>
      <c r="D73">
        <v>18100.324000000001</v>
      </c>
      <c r="E73">
        <v>9002.1630000000005</v>
      </c>
      <c r="F73" s="1">
        <v>20886.966</v>
      </c>
      <c r="G73" s="1">
        <v>15895.078</v>
      </c>
      <c r="J73">
        <v>6435.9859999999999</v>
      </c>
      <c r="K73">
        <v>7128.0280000000002</v>
      </c>
      <c r="L73">
        <v>12136.678</v>
      </c>
      <c r="M73">
        <v>13935.986000000001</v>
      </c>
      <c r="N73">
        <v>34602.076000000001</v>
      </c>
      <c r="O73">
        <v>25692.042000000001</v>
      </c>
    </row>
    <row r="74" spans="2:15" x14ac:dyDescent="0.2">
      <c r="B74">
        <v>5074.3649999999998</v>
      </c>
      <c r="C74">
        <v>6127.6369999999997</v>
      </c>
      <c r="D74">
        <v>12113.304</v>
      </c>
      <c r="E74">
        <v>13735.803</v>
      </c>
      <c r="F74" s="1">
        <v>21644.132000000001</v>
      </c>
      <c r="G74" s="1">
        <v>37921.85</v>
      </c>
      <c r="J74">
        <v>3555.3629999999998</v>
      </c>
      <c r="K74">
        <v>6972.3180000000002</v>
      </c>
      <c r="L74">
        <v>13607.266</v>
      </c>
      <c r="M74">
        <v>8114.1869999999999</v>
      </c>
      <c r="N74">
        <v>20596.885999999999</v>
      </c>
      <c r="O74">
        <v>24705.882000000001</v>
      </c>
    </row>
    <row r="75" spans="2:15" x14ac:dyDescent="0.2">
      <c r="B75">
        <v>13258.518</v>
      </c>
      <c r="C75">
        <v>8289.616</v>
      </c>
      <c r="D75">
        <v>23084.1</v>
      </c>
      <c r="E75">
        <v>7763.6559999999999</v>
      </c>
      <c r="F75" s="1">
        <v>24288.805</v>
      </c>
      <c r="G75" s="1">
        <v>20316.386999999999</v>
      </c>
      <c r="J75">
        <v>8987.8889999999992</v>
      </c>
      <c r="K75">
        <v>6721.4530000000004</v>
      </c>
      <c r="L75">
        <v>15622.837</v>
      </c>
      <c r="M75">
        <v>12811.419</v>
      </c>
      <c r="N75">
        <v>5873.7020000000002</v>
      </c>
      <c r="O75">
        <v>37975.779000000002</v>
      </c>
    </row>
    <row r="76" spans="2:15" x14ac:dyDescent="0.2">
      <c r="B76">
        <v>5966.7389999999996</v>
      </c>
      <c r="C76">
        <v>9576.7980000000007</v>
      </c>
      <c r="D76">
        <v>19424.012999999999</v>
      </c>
      <c r="E76">
        <v>9829.6380000000008</v>
      </c>
      <c r="F76" s="1">
        <v>21817.198</v>
      </c>
      <c r="G76" s="1">
        <v>15738.236999999999</v>
      </c>
      <c r="J76">
        <v>4818.3389999999999</v>
      </c>
      <c r="K76">
        <v>6202.4219999999996</v>
      </c>
      <c r="L76">
        <v>20588.235000000001</v>
      </c>
      <c r="M76">
        <v>17949.827000000001</v>
      </c>
      <c r="N76">
        <v>26124.566999999999</v>
      </c>
      <c r="O76">
        <v>15717.993</v>
      </c>
    </row>
    <row r="77" spans="2:15" x14ac:dyDescent="0.2">
      <c r="B77">
        <v>4998.6480000000001</v>
      </c>
      <c r="C77">
        <v>6191.1840000000002</v>
      </c>
      <c r="D77">
        <v>8336.9390000000003</v>
      </c>
      <c r="E77">
        <v>7009.1940000000004</v>
      </c>
      <c r="F77" s="1">
        <v>21433.206999999999</v>
      </c>
      <c r="G77" s="1">
        <v>30302.866000000002</v>
      </c>
      <c r="J77">
        <v>7128.0280000000002</v>
      </c>
      <c r="K77">
        <v>7041.5219999999999</v>
      </c>
      <c r="L77">
        <v>15657.439</v>
      </c>
      <c r="M77">
        <v>19723.183000000001</v>
      </c>
      <c r="N77">
        <v>22673.01</v>
      </c>
      <c r="O77">
        <v>32231.833999999999</v>
      </c>
    </row>
    <row r="78" spans="2:15" x14ac:dyDescent="0.2">
      <c r="B78">
        <v>5520.5519999999997</v>
      </c>
      <c r="C78">
        <v>11902.65</v>
      </c>
      <c r="D78">
        <v>9609.2479999999996</v>
      </c>
      <c r="E78">
        <v>9407.7880000000005</v>
      </c>
      <c r="F78" s="1">
        <v>41380.476000000002</v>
      </c>
      <c r="G78" s="1">
        <v>17454.028999999999</v>
      </c>
      <c r="J78">
        <v>9939.4459999999999</v>
      </c>
      <c r="K78">
        <v>6453.2870000000003</v>
      </c>
      <c r="L78">
        <v>8754.3250000000007</v>
      </c>
      <c r="M78">
        <v>13157.439</v>
      </c>
      <c r="N78">
        <v>18650.519</v>
      </c>
      <c r="O78">
        <v>29186.850999999999</v>
      </c>
    </row>
    <row r="79" spans="2:15" x14ac:dyDescent="0.2">
      <c r="B79">
        <v>10988.371999999999</v>
      </c>
      <c r="C79">
        <v>11487.29</v>
      </c>
      <c r="D79">
        <v>31798.269</v>
      </c>
      <c r="E79">
        <v>13249.054</v>
      </c>
      <c r="F79" s="1">
        <v>26845.592000000001</v>
      </c>
      <c r="G79" s="1">
        <v>25275.825000000001</v>
      </c>
      <c r="J79">
        <v>6903.1139999999996</v>
      </c>
      <c r="K79">
        <v>8555.3629999999994</v>
      </c>
      <c r="L79">
        <v>16012.111000000001</v>
      </c>
      <c r="M79">
        <v>10181.661</v>
      </c>
      <c r="N79">
        <v>35216.262999999999</v>
      </c>
      <c r="O79">
        <v>32344.291000000001</v>
      </c>
    </row>
    <row r="80" spans="2:15" x14ac:dyDescent="0.2">
      <c r="B80">
        <v>6825.3109999999997</v>
      </c>
      <c r="C80">
        <v>7823.1480000000001</v>
      </c>
      <c r="D80">
        <v>23516.766</v>
      </c>
      <c r="E80">
        <v>18834.505000000001</v>
      </c>
      <c r="F80" s="1">
        <v>19313.142</v>
      </c>
      <c r="G80" s="1">
        <v>31143.862000000001</v>
      </c>
      <c r="J80">
        <v>7474.0479999999998</v>
      </c>
      <c r="K80">
        <v>6851.2110000000002</v>
      </c>
      <c r="L80">
        <v>26366.781999999999</v>
      </c>
      <c r="M80">
        <v>17534.601999999999</v>
      </c>
      <c r="N80">
        <v>24584.775000000001</v>
      </c>
      <c r="O80">
        <v>23719.723000000002</v>
      </c>
    </row>
    <row r="81" spans="1:15" x14ac:dyDescent="0.2">
      <c r="B81">
        <v>10558.41</v>
      </c>
      <c r="C81">
        <v>8200.3790000000008</v>
      </c>
      <c r="D81">
        <v>12298.54</v>
      </c>
      <c r="E81">
        <v>16041.102999999999</v>
      </c>
      <c r="F81" s="1">
        <v>13416.712</v>
      </c>
      <c r="G81" s="1">
        <v>18872.363000000001</v>
      </c>
      <c r="J81">
        <v>6133.2179999999998</v>
      </c>
      <c r="K81">
        <v>5908.3040000000001</v>
      </c>
      <c r="L81">
        <v>20432.526000000002</v>
      </c>
      <c r="M81">
        <v>9083.0450000000001</v>
      </c>
      <c r="N81">
        <v>18105.536</v>
      </c>
      <c r="O81">
        <v>22396.194</v>
      </c>
    </row>
    <row r="82" spans="1:15" x14ac:dyDescent="0.2">
      <c r="B82">
        <v>6928.0690000000004</v>
      </c>
      <c r="C82">
        <v>7401.2979999999998</v>
      </c>
      <c r="D82">
        <v>10488.102000000001</v>
      </c>
      <c r="E82">
        <v>7856.95</v>
      </c>
      <c r="F82" s="1">
        <v>31849.648000000001</v>
      </c>
      <c r="G82" s="1">
        <v>26659.005000000001</v>
      </c>
      <c r="J82">
        <v>6591.6959999999999</v>
      </c>
      <c r="K82">
        <v>6133.2179999999998</v>
      </c>
      <c r="L82">
        <v>10570.933999999999</v>
      </c>
      <c r="M82">
        <v>9351.2109999999993</v>
      </c>
      <c r="N82">
        <v>30916.955000000002</v>
      </c>
      <c r="O82">
        <v>23036.331999999999</v>
      </c>
    </row>
    <row r="83" spans="1:15" x14ac:dyDescent="0.2">
      <c r="B83">
        <v>10013.521000000001</v>
      </c>
      <c r="C83">
        <v>9269.8760000000002</v>
      </c>
      <c r="D83">
        <v>9522.7150000000001</v>
      </c>
      <c r="E83">
        <v>12026.771000000001</v>
      </c>
      <c r="F83" s="1">
        <v>18952.135999999999</v>
      </c>
      <c r="G83" s="1">
        <v>21546.781999999999</v>
      </c>
      <c r="J83">
        <v>3243.9450000000002</v>
      </c>
      <c r="K83">
        <v>7543.2529999999997</v>
      </c>
      <c r="L83">
        <v>21072.664000000001</v>
      </c>
      <c r="M83">
        <v>8347.7510000000002</v>
      </c>
      <c r="N83">
        <v>30501.73</v>
      </c>
      <c r="O83">
        <v>23243.945</v>
      </c>
    </row>
    <row r="84" spans="1:15" x14ac:dyDescent="0.2">
      <c r="B84">
        <v>7212.0060000000003</v>
      </c>
      <c r="C84">
        <v>9138.7240000000002</v>
      </c>
      <c r="D84">
        <v>17771.769</v>
      </c>
      <c r="E84">
        <v>8128.7179999999998</v>
      </c>
      <c r="F84" s="1">
        <v>31215.522000000001</v>
      </c>
      <c r="G84" s="1">
        <v>20489.454000000002</v>
      </c>
      <c r="J84">
        <v>12370.242</v>
      </c>
      <c r="K84">
        <v>10830.45</v>
      </c>
      <c r="L84">
        <v>15095.156000000001</v>
      </c>
      <c r="M84">
        <v>5891.0029999999997</v>
      </c>
      <c r="N84">
        <v>21358.131000000001</v>
      </c>
      <c r="O84">
        <v>25666.09</v>
      </c>
    </row>
    <row r="85" spans="1:15" x14ac:dyDescent="0.2">
      <c r="B85">
        <v>8562.7369999999992</v>
      </c>
      <c r="C85">
        <v>5010.817</v>
      </c>
      <c r="D85">
        <v>13615.468000000001</v>
      </c>
      <c r="E85">
        <v>16015.414000000001</v>
      </c>
      <c r="F85" s="1">
        <v>33258.517999999996</v>
      </c>
      <c r="G85" s="1">
        <v>22040.292000000001</v>
      </c>
      <c r="J85">
        <v>6747.4049999999997</v>
      </c>
      <c r="K85">
        <v>12975.779</v>
      </c>
      <c r="L85">
        <v>25596.885999999999</v>
      </c>
      <c r="M85">
        <v>11064.013999999999</v>
      </c>
      <c r="N85">
        <v>15899.654</v>
      </c>
      <c r="O85">
        <v>18702.421999999999</v>
      </c>
    </row>
    <row r="86" spans="1:15" x14ac:dyDescent="0.2">
      <c r="B86">
        <v>5429.9620000000004</v>
      </c>
      <c r="C86">
        <v>5660.8980000000001</v>
      </c>
      <c r="D86">
        <v>10891.022000000001</v>
      </c>
      <c r="E86">
        <v>10135.208000000001</v>
      </c>
      <c r="F86" s="1">
        <v>21204.705000000002</v>
      </c>
      <c r="G86" s="1">
        <v>18654.678</v>
      </c>
      <c r="J86">
        <v>5813.1490000000003</v>
      </c>
      <c r="K86">
        <v>8858.1309999999994</v>
      </c>
      <c r="L86">
        <v>18797.578000000001</v>
      </c>
      <c r="M86">
        <v>7733.5640000000003</v>
      </c>
      <c r="N86">
        <v>27205.882000000001</v>
      </c>
      <c r="O86">
        <v>8356.4009999999998</v>
      </c>
    </row>
    <row r="87" spans="1:15" x14ac:dyDescent="0.2">
      <c r="B87">
        <v>7435.1</v>
      </c>
      <c r="C87">
        <v>5897.7830000000004</v>
      </c>
      <c r="D87">
        <v>10035.154</v>
      </c>
      <c r="E87">
        <v>11489.995000000001</v>
      </c>
      <c r="F87" s="1">
        <v>27078.15</v>
      </c>
      <c r="G87" s="1">
        <v>14675.5</v>
      </c>
      <c r="J87">
        <v>8183.3909999999996</v>
      </c>
      <c r="K87">
        <v>5017.3010000000004</v>
      </c>
      <c r="L87">
        <v>10908.304</v>
      </c>
      <c r="M87">
        <v>20121.107</v>
      </c>
      <c r="N87">
        <v>15622.837</v>
      </c>
      <c r="O87">
        <v>16851.210999999999</v>
      </c>
    </row>
    <row r="88" spans="1:15" x14ac:dyDescent="0.2">
      <c r="B88">
        <v>7647.3770000000004</v>
      </c>
      <c r="C88">
        <v>7832.6120000000001</v>
      </c>
      <c r="D88">
        <v>12057.869000000001</v>
      </c>
      <c r="E88">
        <v>19029.205000000002</v>
      </c>
      <c r="F88" s="1">
        <v>26932.125</v>
      </c>
      <c r="G88" s="1">
        <v>23295.024000000001</v>
      </c>
      <c r="J88">
        <v>8088.2349999999997</v>
      </c>
      <c r="K88">
        <v>7352.9409999999998</v>
      </c>
      <c r="L88">
        <v>10259.516</v>
      </c>
      <c r="M88">
        <v>22266.436000000002</v>
      </c>
      <c r="N88">
        <v>20346.021000000001</v>
      </c>
      <c r="O88">
        <v>21833.91</v>
      </c>
    </row>
    <row r="89" spans="1:15" x14ac:dyDescent="0.2">
      <c r="B89">
        <v>9131.9629999999997</v>
      </c>
      <c r="C89">
        <v>16076.257</v>
      </c>
      <c r="D89">
        <v>22843.429</v>
      </c>
      <c r="E89">
        <v>12805.571</v>
      </c>
      <c r="F89" s="1">
        <v>27674.419000000002</v>
      </c>
      <c r="G89" s="1">
        <v>24209.031999999999</v>
      </c>
      <c r="J89">
        <v>5968.8580000000002</v>
      </c>
      <c r="K89">
        <v>7811.4189999999999</v>
      </c>
      <c r="L89">
        <v>10804.498</v>
      </c>
      <c r="M89">
        <v>7214.5330000000004</v>
      </c>
      <c r="N89">
        <v>40432.525999999998</v>
      </c>
      <c r="O89">
        <v>22681.661</v>
      </c>
    </row>
    <row r="90" spans="1:15" x14ac:dyDescent="0.2">
      <c r="B90">
        <v>8939.9680000000008</v>
      </c>
      <c r="C90">
        <v>8091.4009999999998</v>
      </c>
      <c r="D90">
        <v>30309.627</v>
      </c>
      <c r="E90">
        <v>11051.92</v>
      </c>
      <c r="F90" s="1">
        <v>22140.346000000001</v>
      </c>
      <c r="G90" s="1">
        <v>24061.654999999999</v>
      </c>
      <c r="J90">
        <v>9221.4529999999995</v>
      </c>
      <c r="K90">
        <v>7050.1729999999998</v>
      </c>
      <c r="L90">
        <v>14282.007</v>
      </c>
      <c r="M90">
        <v>15311.419</v>
      </c>
      <c r="N90">
        <v>35467.127999999997</v>
      </c>
      <c r="O90">
        <v>31929.065999999999</v>
      </c>
    </row>
    <row r="91" spans="1:15" x14ac:dyDescent="0.2">
      <c r="B91">
        <v>6483.2340000000004</v>
      </c>
      <c r="C91">
        <v>14214.44</v>
      </c>
      <c r="D91">
        <v>15439.427</v>
      </c>
      <c r="E91">
        <v>14284.749</v>
      </c>
      <c r="F91" s="1">
        <v>8715.5220000000008</v>
      </c>
      <c r="G91" s="1">
        <v>17015.955000000002</v>
      </c>
      <c r="J91">
        <v>19792.387999999999</v>
      </c>
      <c r="K91">
        <v>10000</v>
      </c>
      <c r="L91">
        <v>13538.062</v>
      </c>
      <c r="M91">
        <v>8122.8370000000004</v>
      </c>
      <c r="N91">
        <v>16064.013999999999</v>
      </c>
      <c r="O91">
        <v>20095.155999999999</v>
      </c>
    </row>
    <row r="92" spans="1:15" x14ac:dyDescent="0.2">
      <c r="B92">
        <v>20839.643</v>
      </c>
      <c r="C92">
        <v>5370.4709999999995</v>
      </c>
      <c r="D92">
        <v>30289.346000000001</v>
      </c>
      <c r="E92">
        <v>10118.983</v>
      </c>
      <c r="F92" s="1">
        <v>16592.753000000001</v>
      </c>
      <c r="G92" s="1">
        <v>24797.187999999998</v>
      </c>
      <c r="J92">
        <v>6237.0240000000003</v>
      </c>
      <c r="K92">
        <v>8347.7510000000002</v>
      </c>
      <c r="L92">
        <v>44792.387999999999</v>
      </c>
      <c r="M92">
        <v>9740.4840000000004</v>
      </c>
      <c r="N92">
        <v>24152.249</v>
      </c>
      <c r="O92">
        <v>27906.574000000001</v>
      </c>
    </row>
    <row r="93" spans="1:15" x14ac:dyDescent="0.2">
      <c r="B93">
        <v>7654.1369999999997</v>
      </c>
      <c r="C93">
        <v>3166.5770000000002</v>
      </c>
      <c r="D93">
        <v>16147.918</v>
      </c>
      <c r="E93">
        <v>18216.603999999999</v>
      </c>
      <c r="F93" s="1">
        <v>24932.396000000001</v>
      </c>
      <c r="G93" s="1">
        <v>14453.759</v>
      </c>
      <c r="J93">
        <v>6254.3249999999998</v>
      </c>
      <c r="K93">
        <v>6816.6090000000004</v>
      </c>
      <c r="L93">
        <v>30389.273000000001</v>
      </c>
      <c r="M93">
        <v>4541.5219999999999</v>
      </c>
      <c r="N93">
        <v>24498.27</v>
      </c>
      <c r="O93">
        <v>23287.197</v>
      </c>
    </row>
    <row r="94" spans="1:15" x14ac:dyDescent="0.2">
      <c r="A94" s="2" t="s">
        <v>11</v>
      </c>
      <c r="B94" s="2">
        <f t="shared" ref="B94:E94" si="0">AVERAGE(B4:B93)</f>
        <v>8261.9624888888902</v>
      </c>
      <c r="C94" s="2">
        <f>AVERAGE(C4:C93)</f>
        <v>7673.67638888889</v>
      </c>
      <c r="D94" s="2">
        <f t="shared" si="0"/>
        <v>17994.906622222239</v>
      </c>
      <c r="E94" s="2">
        <f t="shared" si="0"/>
        <v>11744.391011111109</v>
      </c>
      <c r="F94" s="3">
        <f>AVERAGE(F4:F93)</f>
        <v>22247.226077777777</v>
      </c>
      <c r="G94" s="3">
        <f t="shared" ref="G94" si="1">AVERAGE(G4:G93)</f>
        <v>20072.307499999999</v>
      </c>
      <c r="I94" s="2" t="s">
        <v>11</v>
      </c>
      <c r="J94" s="2">
        <f t="shared" ref="J94:M94" si="2">AVERAGE(J4:J93)</f>
        <v>8349.8596999999972</v>
      </c>
      <c r="K94" s="2">
        <f t="shared" si="2"/>
        <v>8713.6140333333369</v>
      </c>
      <c r="L94" s="2">
        <f t="shared" si="2"/>
        <v>20354.151566666671</v>
      </c>
      <c r="M94" s="2">
        <f t="shared" si="2"/>
        <v>12692.830700000006</v>
      </c>
      <c r="N94" s="2">
        <f>AVERAGE(N4:N93)</f>
        <v>26360.446622222222</v>
      </c>
      <c r="O94" s="2">
        <f t="shared" ref="O94" si="3">AVERAGE(O4:O93)</f>
        <v>27323.213866666669</v>
      </c>
    </row>
    <row r="95" spans="1:15" x14ac:dyDescent="0.2">
      <c r="A95" s="3" t="s">
        <v>13</v>
      </c>
      <c r="B95" s="2">
        <f t="shared" ref="B95:E95" si="4">STDEV(B4:B93)</f>
        <v>3669.5412488663874</v>
      </c>
      <c r="C95" s="2">
        <f t="shared" si="4"/>
        <v>2833.8019524467918</v>
      </c>
      <c r="D95" s="2">
        <f t="shared" si="4"/>
        <v>6800.1068847433071</v>
      </c>
      <c r="E95" s="2">
        <f t="shared" si="4"/>
        <v>4262.1298560227369</v>
      </c>
      <c r="F95" s="3">
        <f>STDEV(F4:F93)</f>
        <v>6841.174578801254</v>
      </c>
      <c r="G95" s="3">
        <f t="shared" ref="G95" si="5">STDEV(G4:G93)</f>
        <v>8040.5959643172118</v>
      </c>
      <c r="I95" s="3" t="s">
        <v>13</v>
      </c>
      <c r="J95" s="2">
        <f t="shared" ref="J95:M95" si="6">STDEV(J4:J93)</f>
        <v>2878.9390432567388</v>
      </c>
      <c r="K95" s="2">
        <f t="shared" si="6"/>
        <v>2822.6645743649624</v>
      </c>
      <c r="L95" s="2">
        <f t="shared" si="6"/>
        <v>7338.5905817231869</v>
      </c>
      <c r="M95" s="2">
        <f t="shared" si="6"/>
        <v>4995.1437002023604</v>
      </c>
      <c r="N95" s="2">
        <f>STDEV(N4:N93)</f>
        <v>7804.9338397946349</v>
      </c>
      <c r="O95" s="2">
        <f t="shared" ref="O95" si="7">STDEV(O4:O93)</f>
        <v>7285.5531833557761</v>
      </c>
    </row>
    <row r="96" spans="1:15" x14ac:dyDescent="0.2">
      <c r="A96" s="3" t="s">
        <v>15</v>
      </c>
      <c r="B96" s="2">
        <f t="shared" ref="B96:E96" si="8">COUNT(B4:B93)</f>
        <v>90</v>
      </c>
      <c r="C96" s="2">
        <f t="shared" si="8"/>
        <v>90</v>
      </c>
      <c r="D96" s="2">
        <f t="shared" si="8"/>
        <v>90</v>
      </c>
      <c r="E96" s="2">
        <f t="shared" si="8"/>
        <v>90</v>
      </c>
      <c r="F96" s="3">
        <f>COUNT(F4:F93)</f>
        <v>90</v>
      </c>
      <c r="G96" s="3">
        <f t="shared" ref="G96" si="9">COUNT(G4:G93)</f>
        <v>90</v>
      </c>
      <c r="I96" s="3" t="s">
        <v>15</v>
      </c>
      <c r="J96" s="2">
        <f t="shared" ref="J96:M96" si="10">COUNT(J4:J93)</f>
        <v>90</v>
      </c>
      <c r="K96" s="2">
        <f t="shared" si="10"/>
        <v>90</v>
      </c>
      <c r="L96" s="2">
        <f t="shared" si="10"/>
        <v>90</v>
      </c>
      <c r="M96" s="2">
        <f t="shared" si="10"/>
        <v>90</v>
      </c>
      <c r="N96" s="2">
        <f>COUNT(N4:N93)</f>
        <v>90</v>
      </c>
      <c r="O96" s="2">
        <f t="shared" ref="O96" si="11">COUNT(O4:O93)</f>
        <v>90</v>
      </c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H97"/>
  <sheetViews>
    <sheetView tabSelected="1" topLeftCell="F1" workbookViewId="0">
      <selection activeCell="I16" sqref="I16"/>
    </sheetView>
  </sheetViews>
  <sheetFormatPr defaultColWidth="12.796875" defaultRowHeight="14.4" x14ac:dyDescent="0.2"/>
  <sheetData>
    <row r="1" spans="1:34" x14ac:dyDescent="0.2">
      <c r="A1" t="s">
        <v>28</v>
      </c>
      <c r="L1" t="s">
        <v>38</v>
      </c>
      <c r="T1" t="s">
        <v>40</v>
      </c>
      <c r="AB1" t="s">
        <v>41</v>
      </c>
    </row>
    <row r="2" spans="1:34" x14ac:dyDescent="0.2">
      <c r="B2" s="1" t="s">
        <v>37</v>
      </c>
      <c r="C2" s="1" t="s">
        <v>29</v>
      </c>
      <c r="D2" s="1" t="s">
        <v>30</v>
      </c>
      <c r="E2" s="1" t="s">
        <v>31</v>
      </c>
      <c r="F2" s="1" t="s">
        <v>32</v>
      </c>
      <c r="G2" s="1" t="s">
        <v>33</v>
      </c>
      <c r="H2" s="1" t="s">
        <v>34</v>
      </c>
      <c r="I2" s="1" t="s">
        <v>35</v>
      </c>
      <c r="J2" s="1" t="s">
        <v>36</v>
      </c>
      <c r="M2" s="1" t="s">
        <v>20</v>
      </c>
      <c r="N2" s="1"/>
      <c r="O2" s="1" t="s">
        <v>22</v>
      </c>
      <c r="Q2" t="s">
        <v>23</v>
      </c>
      <c r="U2" s="1" t="s">
        <v>20</v>
      </c>
      <c r="V2" s="1"/>
      <c r="W2" s="1" t="s">
        <v>22</v>
      </c>
      <c r="Y2" t="s">
        <v>23</v>
      </c>
      <c r="AC2" s="1" t="s">
        <v>20</v>
      </c>
      <c r="AD2" s="1"/>
      <c r="AE2" s="1" t="s">
        <v>22</v>
      </c>
      <c r="AG2" t="s">
        <v>23</v>
      </c>
    </row>
    <row r="3" spans="1:34" x14ac:dyDescent="0.2">
      <c r="B3" s="1">
        <v>0.46839600748815813</v>
      </c>
      <c r="C3" s="1">
        <v>8.0169807431940576</v>
      </c>
      <c r="D3" s="1">
        <v>7.6073083194781894</v>
      </c>
      <c r="E3" s="1">
        <v>7.6526816702222922</v>
      </c>
      <c r="F3" s="1">
        <v>4.2434770091159963</v>
      </c>
      <c r="G3" s="1">
        <v>11.97424174590966</v>
      </c>
      <c r="H3" s="1">
        <v>10.451536480342918</v>
      </c>
      <c r="I3" s="1">
        <v>14.38411191151028</v>
      </c>
      <c r="J3" s="1">
        <v>8.2292465712263585</v>
      </c>
      <c r="L3" t="s">
        <v>39</v>
      </c>
      <c r="M3" s="4" t="s">
        <v>24</v>
      </c>
      <c r="N3" s="4" t="s">
        <v>25</v>
      </c>
      <c r="O3" s="4" t="s">
        <v>24</v>
      </c>
      <c r="P3" s="4" t="s">
        <v>25</v>
      </c>
      <c r="Q3" s="4" t="s">
        <v>24</v>
      </c>
      <c r="R3" s="4" t="s">
        <v>25</v>
      </c>
      <c r="T3" t="s">
        <v>39</v>
      </c>
      <c r="U3" s="4" t="s">
        <v>24</v>
      </c>
      <c r="V3" s="4" t="s">
        <v>25</v>
      </c>
      <c r="W3" s="4" t="s">
        <v>24</v>
      </c>
      <c r="X3" s="4" t="s">
        <v>25</v>
      </c>
      <c r="Y3" s="4" t="s">
        <v>24</v>
      </c>
      <c r="Z3" s="4" t="s">
        <v>25</v>
      </c>
      <c r="AB3" t="s">
        <v>39</v>
      </c>
      <c r="AC3" s="4" t="s">
        <v>24</v>
      </c>
      <c r="AD3" s="4" t="s">
        <v>25</v>
      </c>
      <c r="AE3" s="4" t="s">
        <v>24</v>
      </c>
      <c r="AF3" s="4" t="s">
        <v>25</v>
      </c>
      <c r="AG3" s="4" t="s">
        <v>24</v>
      </c>
      <c r="AH3" s="4" t="s">
        <v>25</v>
      </c>
    </row>
    <row r="4" spans="1:34" x14ac:dyDescent="0.2">
      <c r="B4" s="1">
        <v>1.477089891198744</v>
      </c>
      <c r="C4" s="1">
        <v>16.183456665729313</v>
      </c>
      <c r="D4" s="1">
        <v>10.635992457360024</v>
      </c>
      <c r="E4" s="1">
        <v>10.420059364224231</v>
      </c>
      <c r="F4" s="1">
        <v>4.1775200816740385</v>
      </c>
      <c r="G4" s="1">
        <v>18.794795165894548</v>
      </c>
      <c r="H4" s="1">
        <v>18.670993328836204</v>
      </c>
      <c r="I4" s="1">
        <v>14.598601466787132</v>
      </c>
      <c r="J4" s="1">
        <v>8.1637464942568219</v>
      </c>
      <c r="M4" s="1">
        <v>5008.6509999999998</v>
      </c>
      <c r="N4" s="1">
        <v>5112.4570000000003</v>
      </c>
      <c r="O4" s="1">
        <v>19437.716</v>
      </c>
      <c r="P4" s="1">
        <v>7266.4359999999997</v>
      </c>
      <c r="Q4" s="1">
        <v>25458.477999999999</v>
      </c>
      <c r="R4" s="1">
        <v>12292.388000000001</v>
      </c>
      <c r="U4">
        <v>44.95270974934369</v>
      </c>
      <c r="V4">
        <v>28.10417656167883</v>
      </c>
      <c r="W4">
        <v>23.890060751019192</v>
      </c>
      <c r="X4">
        <v>32.590921586242665</v>
      </c>
      <c r="Y4">
        <v>54.676258992805757</v>
      </c>
      <c r="Z4">
        <v>36.098476644285611</v>
      </c>
      <c r="AC4">
        <v>4</v>
      </c>
      <c r="AD4">
        <v>7</v>
      </c>
      <c r="AE4">
        <v>25</v>
      </c>
      <c r="AF4">
        <v>6</v>
      </c>
      <c r="AG4">
        <v>18</v>
      </c>
      <c r="AH4">
        <v>11</v>
      </c>
    </row>
    <row r="5" spans="1:34" x14ac:dyDescent="0.2">
      <c r="B5" s="1">
        <v>1.0545141013130981</v>
      </c>
      <c r="C5" s="1">
        <v>12.922250463355621</v>
      </c>
      <c r="D5" s="1">
        <v>6.1240433849203315</v>
      </c>
      <c r="E5" s="1">
        <v>5.2927887672216007</v>
      </c>
      <c r="F5" s="1">
        <v>1.0946435836246549</v>
      </c>
      <c r="G5" s="1">
        <v>10.080626725511715</v>
      </c>
      <c r="H5" s="1">
        <v>9.8024872865054267</v>
      </c>
      <c r="I5" s="1">
        <v>9.1759951613971555</v>
      </c>
      <c r="J5" s="1">
        <v>8.0312992544345629</v>
      </c>
      <c r="M5" s="1">
        <v>4359.8620000000001</v>
      </c>
      <c r="N5" s="1">
        <v>8209.3430000000008</v>
      </c>
      <c r="O5" s="1">
        <v>28918.685000000001</v>
      </c>
      <c r="P5" s="1">
        <v>9342.5609999999997</v>
      </c>
      <c r="Q5" s="1">
        <v>29108.996999999999</v>
      </c>
      <c r="R5" s="1">
        <v>13347.751</v>
      </c>
      <c r="U5">
        <v>20.055191888075985</v>
      </c>
      <c r="V5">
        <v>15.837235452179467</v>
      </c>
      <c r="W5">
        <v>47.494457815841635</v>
      </c>
      <c r="X5">
        <v>13.281925955160219</v>
      </c>
      <c r="Y5">
        <v>46.806583119432283</v>
      </c>
      <c r="Z5">
        <v>21.685300212651477</v>
      </c>
      <c r="AC5">
        <v>2</v>
      </c>
      <c r="AD5">
        <v>7</v>
      </c>
      <c r="AE5">
        <v>7</v>
      </c>
      <c r="AF5">
        <v>8</v>
      </c>
      <c r="AG5">
        <v>26</v>
      </c>
      <c r="AH5">
        <v>6</v>
      </c>
    </row>
    <row r="6" spans="1:34" x14ac:dyDescent="0.2">
      <c r="A6" s="2" t="s">
        <v>10</v>
      </c>
      <c r="B6" s="5">
        <v>1</v>
      </c>
      <c r="C6" s="5">
        <v>12.374229290759663</v>
      </c>
      <c r="D6" s="5">
        <v>8.1224480539195145</v>
      </c>
      <c r="E6" s="5">
        <v>7.7885099338893751</v>
      </c>
      <c r="F6" s="5">
        <v>3.1718802248048967</v>
      </c>
      <c r="G6" s="5">
        <v>13.616554545771974</v>
      </c>
      <c r="H6" s="5">
        <v>12.975005698561516</v>
      </c>
      <c r="I6" s="5">
        <v>12.719569513231521</v>
      </c>
      <c r="J6" s="5">
        <v>8.141430773305915</v>
      </c>
      <c r="M6" s="1">
        <v>7179.9309999999996</v>
      </c>
      <c r="N6" s="1">
        <v>6089.9650000000001</v>
      </c>
      <c r="O6" s="1">
        <v>14238.754000000001</v>
      </c>
      <c r="P6" s="1">
        <v>13088.235000000001</v>
      </c>
      <c r="Q6" s="1">
        <v>24653.978999999999</v>
      </c>
      <c r="R6" s="1">
        <v>13053.633</v>
      </c>
      <c r="U6">
        <v>30.33513827406064</v>
      </c>
      <c r="V6">
        <v>41.842754926984391</v>
      </c>
      <c r="W6">
        <v>56.747589302219602</v>
      </c>
      <c r="X6">
        <v>16.830225861631064</v>
      </c>
      <c r="Y6">
        <v>27.450980392156861</v>
      </c>
      <c r="Z6">
        <v>26.975950939737224</v>
      </c>
      <c r="AC6">
        <v>3</v>
      </c>
      <c r="AD6">
        <v>3</v>
      </c>
      <c r="AE6">
        <v>16</v>
      </c>
      <c r="AF6">
        <v>5</v>
      </c>
      <c r="AG6">
        <v>17</v>
      </c>
      <c r="AH6">
        <v>4</v>
      </c>
    </row>
    <row r="7" spans="1:34" x14ac:dyDescent="0.2">
      <c r="A7" s="3" t="s">
        <v>12</v>
      </c>
      <c r="B7" s="3">
        <v>0.50655175272647857</v>
      </c>
      <c r="C7" s="3">
        <v>4.1107271440156579</v>
      </c>
      <c r="D7" s="3">
        <v>2.2996625442817855</v>
      </c>
      <c r="E7" s="3">
        <v>2.5663325839863496</v>
      </c>
      <c r="F7" s="3">
        <v>1.7992419588998367</v>
      </c>
      <c r="G7" s="3">
        <v>4.5833477286024014</v>
      </c>
      <c r="H7" s="3">
        <v>4.9435334050845672</v>
      </c>
      <c r="I7" s="3">
        <v>3.0706987531447139</v>
      </c>
      <c r="J7" s="3">
        <v>0.10084284113132148</v>
      </c>
      <c r="M7" s="1">
        <v>8313.1489999999994</v>
      </c>
      <c r="N7" s="1">
        <v>7006.92</v>
      </c>
      <c r="O7" s="1">
        <v>23737.024000000001</v>
      </c>
      <c r="P7" s="1">
        <v>14160.9</v>
      </c>
      <c r="Q7" s="1">
        <v>25190.311000000002</v>
      </c>
      <c r="R7" s="1">
        <v>12690.311</v>
      </c>
      <c r="U7">
        <v>38.395085429065084</v>
      </c>
      <c r="V7">
        <v>16.724458963752522</v>
      </c>
      <c r="W7">
        <v>26.306837509921756</v>
      </c>
      <c r="X7">
        <v>27.62003667940871</v>
      </c>
      <c r="Y7">
        <v>66.65938148836193</v>
      </c>
      <c r="Z7">
        <v>23.240392421772839</v>
      </c>
      <c r="AC7">
        <v>3</v>
      </c>
      <c r="AD7">
        <v>6</v>
      </c>
      <c r="AE7">
        <v>10</v>
      </c>
      <c r="AF7">
        <v>7</v>
      </c>
      <c r="AG7">
        <v>16</v>
      </c>
      <c r="AH7">
        <v>4</v>
      </c>
    </row>
    <row r="8" spans="1:34" x14ac:dyDescent="0.2">
      <c r="A8" s="3" t="s">
        <v>14</v>
      </c>
      <c r="B8" s="3">
        <v>3</v>
      </c>
      <c r="C8" s="3">
        <v>3</v>
      </c>
      <c r="D8" s="3">
        <v>3</v>
      </c>
      <c r="E8" s="3">
        <v>3</v>
      </c>
      <c r="F8" s="3">
        <v>3</v>
      </c>
      <c r="G8" s="3">
        <v>3</v>
      </c>
      <c r="H8" s="3">
        <v>3</v>
      </c>
      <c r="I8" s="3">
        <v>3</v>
      </c>
      <c r="J8" s="3">
        <v>3</v>
      </c>
      <c r="M8" s="1">
        <v>11600.346</v>
      </c>
      <c r="N8" s="1">
        <v>6055.3630000000003</v>
      </c>
      <c r="O8" s="1">
        <v>14826.99</v>
      </c>
      <c r="P8" s="1">
        <v>10968.858</v>
      </c>
      <c r="Q8" s="1">
        <v>39342.561000000002</v>
      </c>
      <c r="R8" s="1">
        <v>9048.4429999999993</v>
      </c>
      <c r="U8">
        <v>18.17992935798878</v>
      </c>
      <c r="V8">
        <v>25.481452442789237</v>
      </c>
      <c r="W8">
        <v>61.518225053800485</v>
      </c>
      <c r="X8">
        <v>24.253791676098697</v>
      </c>
      <c r="Y8">
        <v>33.049657109807491</v>
      </c>
      <c r="Z8">
        <v>44.236716197964832</v>
      </c>
      <c r="AC8">
        <v>4</v>
      </c>
      <c r="AD8">
        <v>2</v>
      </c>
      <c r="AE8">
        <v>14</v>
      </c>
      <c r="AF8">
        <v>3</v>
      </c>
      <c r="AG8">
        <v>18</v>
      </c>
      <c r="AH8">
        <v>9</v>
      </c>
    </row>
    <row r="9" spans="1:34" x14ac:dyDescent="0.2">
      <c r="M9" s="1">
        <v>7067.4740000000002</v>
      </c>
      <c r="N9" s="1">
        <v>8226.6440000000002</v>
      </c>
      <c r="O9" s="1">
        <v>31384.082999999999</v>
      </c>
      <c r="P9" s="1">
        <v>7673.01</v>
      </c>
      <c r="Q9" s="1">
        <v>29247.404999999999</v>
      </c>
      <c r="R9" s="1">
        <v>9965.3979999999992</v>
      </c>
      <c r="U9">
        <v>12.871172435097114</v>
      </c>
      <c r="V9">
        <v>13.273866411808431</v>
      </c>
      <c r="W9">
        <v>54.813217111041986</v>
      </c>
      <c r="X9">
        <v>35.092427260623197</v>
      </c>
      <c r="Y9">
        <v>64.135454079014877</v>
      </c>
      <c r="Z9">
        <v>15.732612224424789</v>
      </c>
      <c r="AC9">
        <v>5</v>
      </c>
      <c r="AD9">
        <v>6</v>
      </c>
      <c r="AE9">
        <v>15</v>
      </c>
      <c r="AF9">
        <v>4</v>
      </c>
      <c r="AG9">
        <v>18</v>
      </c>
      <c r="AH9">
        <v>7</v>
      </c>
    </row>
    <row r="10" spans="1:34" x14ac:dyDescent="0.2">
      <c r="M10" s="1">
        <v>25795.848000000002</v>
      </c>
      <c r="N10" s="1">
        <v>4506.92</v>
      </c>
      <c r="O10" s="1">
        <v>14472.317999999999</v>
      </c>
      <c r="P10" s="1">
        <v>19965.398000000001</v>
      </c>
      <c r="Q10" s="1">
        <v>37309.688999999998</v>
      </c>
      <c r="R10" s="1">
        <v>17214.532999999999</v>
      </c>
      <c r="U10">
        <v>19.955598792686271</v>
      </c>
      <c r="V10">
        <v>23.546808701016751</v>
      </c>
      <c r="W10">
        <v>41.251100029334111</v>
      </c>
      <c r="X10">
        <v>23.310644306208623</v>
      </c>
      <c r="Y10">
        <v>51.774267825562504</v>
      </c>
      <c r="Z10">
        <v>34.482378125482754</v>
      </c>
      <c r="AC10">
        <v>4</v>
      </c>
      <c r="AD10">
        <v>6</v>
      </c>
      <c r="AE10">
        <v>12</v>
      </c>
      <c r="AF10">
        <v>13</v>
      </c>
      <c r="AG10">
        <v>16</v>
      </c>
      <c r="AH10">
        <v>8</v>
      </c>
    </row>
    <row r="11" spans="1:34" x14ac:dyDescent="0.2">
      <c r="M11" s="1">
        <v>5596.8860000000004</v>
      </c>
      <c r="N11" s="1">
        <v>4783.7370000000001</v>
      </c>
      <c r="O11" s="1">
        <v>12128.028</v>
      </c>
      <c r="P11" s="1">
        <v>19801.038</v>
      </c>
      <c r="Q11" s="1">
        <v>22603.806</v>
      </c>
      <c r="R11" s="1">
        <v>10510.380999999999</v>
      </c>
      <c r="U11">
        <v>11.564437043204737</v>
      </c>
      <c r="V11">
        <v>53.312103269098174</v>
      </c>
      <c r="W11">
        <v>56.850234616545166</v>
      </c>
      <c r="X11">
        <v>22.953310670764598</v>
      </c>
      <c r="Y11">
        <v>67.4240903895288</v>
      </c>
      <c r="Z11">
        <v>13.148391810805911</v>
      </c>
      <c r="AC11">
        <v>5</v>
      </c>
      <c r="AD11">
        <v>7</v>
      </c>
      <c r="AE11">
        <v>14</v>
      </c>
      <c r="AF11">
        <v>16</v>
      </c>
      <c r="AG11">
        <v>11</v>
      </c>
      <c r="AH11">
        <v>7</v>
      </c>
    </row>
    <row r="12" spans="1:34" x14ac:dyDescent="0.2">
      <c r="M12" s="1">
        <v>4922.1450000000004</v>
      </c>
      <c r="N12" s="1">
        <v>5657.4390000000003</v>
      </c>
      <c r="O12" s="1">
        <v>21842.561000000002</v>
      </c>
      <c r="P12" s="1">
        <v>9282.0069999999996</v>
      </c>
      <c r="Q12" s="1">
        <v>21678.201000000001</v>
      </c>
      <c r="R12" s="1">
        <v>8226.6440000000002</v>
      </c>
      <c r="U12">
        <v>14.53632749376755</v>
      </c>
      <c r="V12">
        <v>17.579275206483238</v>
      </c>
      <c r="W12">
        <v>43.897218814585266</v>
      </c>
      <c r="X12">
        <v>22.945219721989982</v>
      </c>
      <c r="Y12">
        <v>49.057402884738813</v>
      </c>
      <c r="Z12">
        <v>17.381901415344192</v>
      </c>
      <c r="AC12">
        <v>5</v>
      </c>
      <c r="AD12">
        <v>6</v>
      </c>
      <c r="AE12">
        <v>13</v>
      </c>
      <c r="AF12">
        <v>5</v>
      </c>
      <c r="AG12">
        <v>15</v>
      </c>
      <c r="AH12">
        <v>8</v>
      </c>
    </row>
    <row r="13" spans="1:34" x14ac:dyDescent="0.2">
      <c r="M13" s="1">
        <v>4878.893</v>
      </c>
      <c r="N13" s="1">
        <v>4299.308</v>
      </c>
      <c r="O13" s="1">
        <v>19576.125</v>
      </c>
      <c r="P13" s="1">
        <v>5795.848</v>
      </c>
      <c r="Q13" s="1">
        <v>24368.511999999999</v>
      </c>
      <c r="R13" s="1">
        <v>11911.764999999999</v>
      </c>
      <c r="U13">
        <v>13.773213028908597</v>
      </c>
      <c r="V13">
        <v>41.88574011000518</v>
      </c>
      <c r="W13">
        <v>21.357681089775678</v>
      </c>
      <c r="X13">
        <v>27.837811846760438</v>
      </c>
      <c r="Y13">
        <v>31.236446685993215</v>
      </c>
      <c r="Z13">
        <v>22.743903644957776</v>
      </c>
      <c r="AC13">
        <v>6</v>
      </c>
      <c r="AD13">
        <v>6</v>
      </c>
      <c r="AE13">
        <v>7</v>
      </c>
      <c r="AF13">
        <v>7</v>
      </c>
      <c r="AG13">
        <v>17</v>
      </c>
      <c r="AH13">
        <v>6</v>
      </c>
    </row>
    <row r="14" spans="1:34" x14ac:dyDescent="0.2">
      <c r="M14" s="1">
        <v>11617.647000000001</v>
      </c>
      <c r="N14" s="1">
        <v>5346.0209999999997</v>
      </c>
      <c r="O14" s="1">
        <v>11608.996999999999</v>
      </c>
      <c r="P14" s="1">
        <v>12750.865</v>
      </c>
      <c r="Q14" s="1">
        <v>27647.059000000001</v>
      </c>
      <c r="R14" s="1">
        <v>11998.27</v>
      </c>
      <c r="U14">
        <v>19.040520948653157</v>
      </c>
      <c r="V14">
        <v>21.650059267037243</v>
      </c>
      <c r="W14">
        <v>39.014219902870195</v>
      </c>
      <c r="X14">
        <v>19.792251217223448</v>
      </c>
      <c r="Y14">
        <v>62.357773774779538</v>
      </c>
      <c r="Z14">
        <v>15.84866427457494</v>
      </c>
      <c r="AC14">
        <v>3</v>
      </c>
      <c r="AD14">
        <v>5</v>
      </c>
      <c r="AE14">
        <v>22</v>
      </c>
      <c r="AF14">
        <v>5</v>
      </c>
      <c r="AG14">
        <v>14</v>
      </c>
      <c r="AH14">
        <v>7</v>
      </c>
    </row>
    <row r="15" spans="1:34" x14ac:dyDescent="0.2">
      <c r="M15" s="1">
        <v>6020.7610000000004</v>
      </c>
      <c r="N15" s="1">
        <v>5614.1869999999999</v>
      </c>
      <c r="O15" s="1">
        <v>39688.580999999998</v>
      </c>
      <c r="P15" s="1">
        <v>9991.3490000000002</v>
      </c>
      <c r="Q15" s="1">
        <v>38659.17</v>
      </c>
      <c r="R15" s="1">
        <v>11773.356</v>
      </c>
      <c r="U15">
        <v>11.120749093658949</v>
      </c>
      <c r="V15">
        <v>28.408944168676815</v>
      </c>
      <c r="W15">
        <v>43.058540392370944</v>
      </c>
      <c r="X15">
        <v>16.729581844101805</v>
      </c>
      <c r="Y15">
        <v>33.628705462983206</v>
      </c>
      <c r="Z15">
        <v>22.1608830865678</v>
      </c>
      <c r="AC15">
        <v>7</v>
      </c>
      <c r="AD15">
        <v>3</v>
      </c>
      <c r="AE15">
        <v>18</v>
      </c>
      <c r="AF15">
        <v>5</v>
      </c>
      <c r="AG15">
        <v>14</v>
      </c>
      <c r="AH15">
        <v>4</v>
      </c>
    </row>
    <row r="16" spans="1:34" x14ac:dyDescent="0.2">
      <c r="M16" s="1">
        <v>6107.2659999999996</v>
      </c>
      <c r="N16" s="1">
        <v>7776.817</v>
      </c>
      <c r="O16" s="1">
        <v>10986.159</v>
      </c>
      <c r="P16" s="1">
        <v>10717.993</v>
      </c>
      <c r="Q16" s="1">
        <v>13295.848</v>
      </c>
      <c r="R16" s="1">
        <v>14463.668</v>
      </c>
      <c r="U16">
        <v>48.61828935491986</v>
      </c>
      <c r="V16">
        <v>46.448583529332282</v>
      </c>
      <c r="W16">
        <v>39.006028869337122</v>
      </c>
      <c r="X16">
        <v>28.257245266368006</v>
      </c>
      <c r="Y16">
        <v>87.022900763358777</v>
      </c>
      <c r="Z16">
        <v>8.0459045675259251</v>
      </c>
      <c r="AC16">
        <v>5</v>
      </c>
      <c r="AD16">
        <v>4</v>
      </c>
      <c r="AE16">
        <v>18</v>
      </c>
      <c r="AF16">
        <v>6</v>
      </c>
      <c r="AG16">
        <v>17</v>
      </c>
      <c r="AH16">
        <v>6</v>
      </c>
    </row>
    <row r="17" spans="13:34" x14ac:dyDescent="0.2">
      <c r="M17" s="1">
        <v>9948.0969999999998</v>
      </c>
      <c r="N17" s="1">
        <v>13676.471</v>
      </c>
      <c r="O17" s="1">
        <v>16678.201000000001</v>
      </c>
      <c r="P17" s="1">
        <v>17482.699000000001</v>
      </c>
      <c r="Q17" s="1">
        <v>24290.656999999999</v>
      </c>
      <c r="R17" s="1">
        <v>11427.335999999999</v>
      </c>
      <c r="U17">
        <v>42.266085026015887</v>
      </c>
      <c r="V17">
        <v>31.640992261517319</v>
      </c>
      <c r="W17">
        <v>51.558351163929778</v>
      </c>
      <c r="X17">
        <v>8.6704056758952799</v>
      </c>
      <c r="Y17">
        <v>68.495676869009927</v>
      </c>
      <c r="Z17">
        <v>32.525240543286316</v>
      </c>
      <c r="AC17">
        <v>4</v>
      </c>
      <c r="AD17">
        <v>6</v>
      </c>
      <c r="AE17">
        <v>17</v>
      </c>
      <c r="AF17">
        <v>7</v>
      </c>
      <c r="AG17">
        <v>12</v>
      </c>
      <c r="AH17">
        <v>4</v>
      </c>
    </row>
    <row r="18" spans="13:34" x14ac:dyDescent="0.2">
      <c r="M18" s="1">
        <v>6176.4709999999995</v>
      </c>
      <c r="N18" s="1">
        <v>11167.82</v>
      </c>
      <c r="O18" s="1">
        <v>29809.688999999998</v>
      </c>
      <c r="P18" s="1">
        <v>8494.81</v>
      </c>
      <c r="Q18" s="1">
        <v>16704.151999999998</v>
      </c>
      <c r="R18" s="1">
        <v>11055.362999999999</v>
      </c>
      <c r="U18">
        <v>36.356742747479046</v>
      </c>
      <c r="V18">
        <v>40.085080583538556</v>
      </c>
      <c r="W18">
        <v>59.897865582344167</v>
      </c>
      <c r="X18">
        <v>3.2701004901880637</v>
      </c>
      <c r="Y18">
        <v>56.365392484057644</v>
      </c>
      <c r="Z18">
        <v>12.67258476375134</v>
      </c>
      <c r="AC18">
        <v>2</v>
      </c>
      <c r="AD18">
        <v>3</v>
      </c>
      <c r="AE18">
        <v>18</v>
      </c>
      <c r="AF18">
        <v>8</v>
      </c>
      <c r="AG18">
        <v>6</v>
      </c>
      <c r="AH18">
        <v>8</v>
      </c>
    </row>
    <row r="19" spans="13:34" x14ac:dyDescent="0.2">
      <c r="M19" s="1">
        <v>8079.585</v>
      </c>
      <c r="N19" s="1">
        <v>5795.848</v>
      </c>
      <c r="O19" s="1">
        <v>12993.08</v>
      </c>
      <c r="P19" s="1">
        <v>12724.913</v>
      </c>
      <c r="Q19" s="1">
        <v>20354.670999999998</v>
      </c>
      <c r="R19" s="1">
        <v>8884.0830000000005</v>
      </c>
      <c r="U19">
        <v>40.206709790333832</v>
      </c>
      <c r="V19">
        <v>45.020590299386924</v>
      </c>
      <c r="W19">
        <v>41.965222438000851</v>
      </c>
      <c r="X19">
        <v>9.6188529517855006</v>
      </c>
      <c r="Y19">
        <v>43.002173897131485</v>
      </c>
      <c r="Z19">
        <v>15.018171988105607</v>
      </c>
      <c r="AC19">
        <v>7</v>
      </c>
      <c r="AD19">
        <v>1</v>
      </c>
      <c r="AE19">
        <v>14</v>
      </c>
      <c r="AF19">
        <v>5</v>
      </c>
      <c r="AG19">
        <v>11</v>
      </c>
      <c r="AH19">
        <v>5</v>
      </c>
    </row>
    <row r="20" spans="13:34" x14ac:dyDescent="0.2">
      <c r="M20" s="1">
        <v>9031.1419999999998</v>
      </c>
      <c r="N20" s="1">
        <v>4411.7650000000003</v>
      </c>
      <c r="O20" s="1">
        <v>20596.885999999999</v>
      </c>
      <c r="P20" s="1">
        <v>6496.54</v>
      </c>
      <c r="Q20" s="1">
        <v>20475.778999999999</v>
      </c>
      <c r="R20" s="1">
        <v>11358.130999999999</v>
      </c>
      <c r="U20">
        <v>28.128151859873583</v>
      </c>
      <c r="V20">
        <v>21.447997186022768</v>
      </c>
      <c r="W20">
        <v>35.229815831943711</v>
      </c>
      <c r="X20">
        <v>6.9706521602748115</v>
      </c>
      <c r="Y20">
        <v>42.096147601120961</v>
      </c>
      <c r="Z20">
        <v>9.187781720357</v>
      </c>
      <c r="AC20">
        <v>7</v>
      </c>
      <c r="AD20">
        <v>3</v>
      </c>
      <c r="AE20">
        <v>15</v>
      </c>
      <c r="AF20">
        <v>3</v>
      </c>
      <c r="AG20">
        <v>7</v>
      </c>
      <c r="AH20">
        <v>3</v>
      </c>
    </row>
    <row r="21" spans="13:34" x14ac:dyDescent="0.2">
      <c r="M21" s="1">
        <v>19965.398000000001</v>
      </c>
      <c r="N21" s="1">
        <v>7820.0690000000004</v>
      </c>
      <c r="O21" s="1">
        <v>32102.076000000001</v>
      </c>
      <c r="P21" s="1">
        <v>18659.169999999998</v>
      </c>
      <c r="Q21" s="1">
        <v>18944.636999999999</v>
      </c>
      <c r="R21" s="1">
        <v>13944.637000000001</v>
      </c>
      <c r="U21">
        <v>14.121052724480611</v>
      </c>
      <c r="V21">
        <v>24.88710305070634</v>
      </c>
      <c r="W21">
        <v>49.874112396655939</v>
      </c>
      <c r="X21">
        <v>7.2041749634748324</v>
      </c>
      <c r="Y21">
        <v>29.134090022844116</v>
      </c>
      <c r="Z21">
        <v>29.443258965859766</v>
      </c>
      <c r="AC21">
        <v>9</v>
      </c>
      <c r="AD21">
        <v>6</v>
      </c>
      <c r="AE21">
        <v>17</v>
      </c>
      <c r="AF21">
        <v>7</v>
      </c>
      <c r="AG21">
        <v>13</v>
      </c>
      <c r="AH21">
        <v>5</v>
      </c>
    </row>
    <row r="22" spans="13:34" x14ac:dyDescent="0.2">
      <c r="M22" s="1">
        <v>11280.277</v>
      </c>
      <c r="N22" s="1">
        <v>11496.54</v>
      </c>
      <c r="O22" s="1">
        <v>14835.64</v>
      </c>
      <c r="P22" s="1">
        <v>13771.626</v>
      </c>
      <c r="Q22" s="1">
        <v>14143.599</v>
      </c>
      <c r="R22" s="1">
        <v>17387.543000000001</v>
      </c>
      <c r="U22">
        <v>22.96037269276955</v>
      </c>
      <c r="V22">
        <v>34.796971271620514</v>
      </c>
      <c r="W22">
        <v>63.360202752648817</v>
      </c>
      <c r="X22">
        <v>0</v>
      </c>
      <c r="Y22">
        <v>41.77841710588617</v>
      </c>
      <c r="Z22">
        <v>8.2469854322893053</v>
      </c>
      <c r="AC22">
        <v>5</v>
      </c>
      <c r="AD22">
        <v>3</v>
      </c>
      <c r="AE22">
        <v>21</v>
      </c>
      <c r="AF22">
        <v>5</v>
      </c>
      <c r="AG22">
        <v>13</v>
      </c>
      <c r="AH22">
        <v>8</v>
      </c>
    </row>
    <row r="23" spans="13:34" x14ac:dyDescent="0.2">
      <c r="M23" s="1">
        <v>9463.6679999999997</v>
      </c>
      <c r="N23" s="1">
        <v>4956.7470000000003</v>
      </c>
      <c r="O23" s="1">
        <v>14870.242</v>
      </c>
      <c r="P23" s="1">
        <v>14619.377</v>
      </c>
      <c r="Q23" s="1">
        <v>13027.682000000001</v>
      </c>
      <c r="R23" s="1">
        <v>8217.9930000000004</v>
      </c>
      <c r="U23">
        <v>26.456744425443691</v>
      </c>
      <c r="V23">
        <v>19.155253328225264</v>
      </c>
      <c r="W23">
        <v>64.385463343774319</v>
      </c>
      <c r="X23">
        <v>10.456657156088015</v>
      </c>
      <c r="Y23">
        <v>67.943676349469129</v>
      </c>
      <c r="Z23">
        <v>18.11520363753289</v>
      </c>
      <c r="AC23">
        <v>6</v>
      </c>
      <c r="AD23">
        <v>4</v>
      </c>
      <c r="AE23">
        <v>19</v>
      </c>
      <c r="AF23">
        <v>3</v>
      </c>
      <c r="AG23">
        <v>12</v>
      </c>
      <c r="AH23">
        <v>3</v>
      </c>
    </row>
    <row r="24" spans="13:34" x14ac:dyDescent="0.2">
      <c r="M24" s="1">
        <v>8693.7720000000008</v>
      </c>
      <c r="N24" s="1">
        <v>8347.7510000000002</v>
      </c>
      <c r="O24" s="1">
        <v>21591.696</v>
      </c>
      <c r="P24" s="1">
        <v>8598.616</v>
      </c>
      <c r="Q24" s="1">
        <v>22162.63</v>
      </c>
      <c r="R24" s="1">
        <v>13719.723</v>
      </c>
      <c r="U24">
        <v>9.0229363040849844</v>
      </c>
      <c r="V24">
        <v>26.674095896338535</v>
      </c>
      <c r="W24">
        <v>46.905902146598621</v>
      </c>
      <c r="X24">
        <v>17.377682834945528</v>
      </c>
      <c r="Y24">
        <v>62.495429190684199</v>
      </c>
      <c r="Z24">
        <v>14.34568804481593</v>
      </c>
      <c r="AC24">
        <v>6</v>
      </c>
      <c r="AD24">
        <v>4</v>
      </c>
      <c r="AE24">
        <v>9</v>
      </c>
      <c r="AF24">
        <v>4</v>
      </c>
      <c r="AG24">
        <v>10</v>
      </c>
      <c r="AH24">
        <v>3</v>
      </c>
    </row>
    <row r="25" spans="13:34" x14ac:dyDescent="0.2">
      <c r="M25" s="1">
        <v>6807.9579999999996</v>
      </c>
      <c r="N25" s="1">
        <v>6237.0240000000003</v>
      </c>
      <c r="O25" s="1">
        <v>24705.882000000001</v>
      </c>
      <c r="P25" s="1">
        <v>10060.554</v>
      </c>
      <c r="Q25" s="1">
        <v>26730.103999999999</v>
      </c>
      <c r="R25" s="1">
        <v>16470.588</v>
      </c>
      <c r="U25">
        <v>20.501809750660719</v>
      </c>
      <c r="V25">
        <v>42.72675582316382</v>
      </c>
      <c r="W25">
        <v>43.522037634845077</v>
      </c>
      <c r="X25">
        <v>10.374181921654179</v>
      </c>
      <c r="Y25">
        <v>61.878513815605956</v>
      </c>
      <c r="Z25">
        <v>3.7937514384640871</v>
      </c>
      <c r="AC25">
        <v>4</v>
      </c>
      <c r="AD25">
        <v>4</v>
      </c>
      <c r="AE25">
        <v>7</v>
      </c>
      <c r="AF25">
        <v>3</v>
      </c>
      <c r="AG25">
        <v>5</v>
      </c>
      <c r="AH25">
        <v>3</v>
      </c>
    </row>
    <row r="26" spans="13:34" x14ac:dyDescent="0.2">
      <c r="M26" s="1">
        <v>6920.415</v>
      </c>
      <c r="N26" s="1">
        <v>7067.4740000000002</v>
      </c>
      <c r="O26" s="1">
        <v>14368.512000000001</v>
      </c>
      <c r="P26" s="1">
        <v>15700.691999999999</v>
      </c>
      <c r="Q26" s="1">
        <v>25692.042000000001</v>
      </c>
      <c r="R26" s="1">
        <v>12128.028</v>
      </c>
      <c r="U26">
        <v>25.514044205632992</v>
      </c>
      <c r="V26">
        <v>17.139471222827815</v>
      </c>
      <c r="W26">
        <v>53.550284709013695</v>
      </c>
      <c r="X26">
        <v>44.82059398105789</v>
      </c>
      <c r="Y26">
        <v>49.685282957686439</v>
      </c>
      <c r="Z26">
        <v>19.472964223296483</v>
      </c>
      <c r="AC26">
        <v>2</v>
      </c>
      <c r="AD26">
        <v>5</v>
      </c>
      <c r="AE26">
        <v>17</v>
      </c>
      <c r="AF26">
        <v>4</v>
      </c>
      <c r="AG26">
        <v>7</v>
      </c>
      <c r="AH26">
        <v>4</v>
      </c>
    </row>
    <row r="27" spans="13:34" x14ac:dyDescent="0.2">
      <c r="M27" s="1">
        <v>13875.433000000001</v>
      </c>
      <c r="N27" s="1">
        <v>12448.097</v>
      </c>
      <c r="O27" s="1">
        <v>14913.495000000001</v>
      </c>
      <c r="P27" s="1">
        <v>13339.1</v>
      </c>
      <c r="Q27" s="1">
        <v>32508.651000000002</v>
      </c>
      <c r="R27" s="1">
        <v>18797.578000000001</v>
      </c>
      <c r="U27">
        <v>30.029579135448419</v>
      </c>
      <c r="V27">
        <v>14.668649868128837</v>
      </c>
      <c r="W27">
        <v>37.846423799666262</v>
      </c>
      <c r="X27">
        <v>20.638832570505894</v>
      </c>
      <c r="Y27">
        <v>23.926787118744016</v>
      </c>
      <c r="Z27">
        <v>18.112408393011396</v>
      </c>
      <c r="AC27">
        <v>1</v>
      </c>
      <c r="AD27">
        <v>2</v>
      </c>
      <c r="AE27">
        <v>8</v>
      </c>
      <c r="AF27">
        <v>6</v>
      </c>
      <c r="AG27">
        <v>7</v>
      </c>
      <c r="AH27">
        <v>2</v>
      </c>
    </row>
    <row r="28" spans="13:34" x14ac:dyDescent="0.2">
      <c r="M28" s="1">
        <v>7378.893</v>
      </c>
      <c r="N28" s="1">
        <v>7500</v>
      </c>
      <c r="O28" s="1">
        <v>22975.778999999999</v>
      </c>
      <c r="P28" s="1">
        <v>10138.407999999999</v>
      </c>
      <c r="Q28" s="1">
        <v>30181.661</v>
      </c>
      <c r="R28" s="1">
        <v>10951.557000000001</v>
      </c>
      <c r="U28">
        <v>51.045409996733092</v>
      </c>
      <c r="V28">
        <v>14.289524825667797</v>
      </c>
      <c r="W28">
        <v>38.299567299999659</v>
      </c>
      <c r="X28">
        <v>37.43215422047539</v>
      </c>
      <c r="Y28">
        <v>88.504753673292996</v>
      </c>
      <c r="Z28">
        <v>19.852092457811938</v>
      </c>
      <c r="AC28">
        <v>5</v>
      </c>
      <c r="AD28">
        <v>2</v>
      </c>
      <c r="AE28">
        <v>16</v>
      </c>
      <c r="AF28">
        <v>3</v>
      </c>
      <c r="AG28">
        <v>10</v>
      </c>
      <c r="AH28">
        <v>5</v>
      </c>
    </row>
    <row r="29" spans="13:34" x14ac:dyDescent="0.2">
      <c r="M29" s="1">
        <v>16323.529</v>
      </c>
      <c r="N29" s="1">
        <v>6825.26</v>
      </c>
      <c r="O29" s="1">
        <v>12370.242</v>
      </c>
      <c r="P29" s="1">
        <v>13650.519</v>
      </c>
      <c r="Q29" s="1">
        <v>46012.110999999997</v>
      </c>
      <c r="R29" s="1">
        <v>13858.130999999999</v>
      </c>
      <c r="U29">
        <v>63.53614980008804</v>
      </c>
      <c r="V29">
        <v>61.864811638833224</v>
      </c>
      <c r="W29">
        <v>90.397761892295165</v>
      </c>
      <c r="X29">
        <v>28.907582458878966</v>
      </c>
      <c r="Y29">
        <v>23.821207544652854</v>
      </c>
      <c r="Z29">
        <v>17.242419801194899</v>
      </c>
      <c r="AC29">
        <v>5</v>
      </c>
      <c r="AD29">
        <v>2</v>
      </c>
      <c r="AE29">
        <v>9</v>
      </c>
      <c r="AF29">
        <v>2</v>
      </c>
      <c r="AG29">
        <v>13</v>
      </c>
      <c r="AH29">
        <v>5</v>
      </c>
    </row>
    <row r="30" spans="13:34" x14ac:dyDescent="0.2">
      <c r="M30" s="1">
        <v>11565.744000000001</v>
      </c>
      <c r="N30" s="1">
        <v>8685.1209999999992</v>
      </c>
      <c r="O30" s="1">
        <v>16686.850999999999</v>
      </c>
      <c r="P30" s="1">
        <v>12794.118</v>
      </c>
      <c r="Q30" s="1">
        <v>36029.411999999997</v>
      </c>
      <c r="R30" s="1">
        <v>11877.163</v>
      </c>
      <c r="U30">
        <v>47.126415585320331</v>
      </c>
      <c r="V30">
        <v>16.171248905552975</v>
      </c>
      <c r="W30">
        <v>48.025203626863387</v>
      </c>
      <c r="X30">
        <v>9.5665629491800264</v>
      </c>
      <c r="Y30">
        <v>72.954120791179989</v>
      </c>
      <c r="Z30">
        <v>39.817018678605876</v>
      </c>
      <c r="AC30">
        <v>4</v>
      </c>
      <c r="AD30">
        <v>3</v>
      </c>
      <c r="AE30">
        <v>10</v>
      </c>
      <c r="AF30">
        <v>4</v>
      </c>
      <c r="AG30">
        <v>9</v>
      </c>
      <c r="AH30">
        <v>4</v>
      </c>
    </row>
    <row r="31" spans="13:34" x14ac:dyDescent="0.2">
      <c r="M31" s="1">
        <v>4282.0069999999996</v>
      </c>
      <c r="N31" s="1">
        <v>7595.1559999999999</v>
      </c>
      <c r="O31" s="1">
        <v>27560.554</v>
      </c>
      <c r="P31" s="1">
        <v>12629.758</v>
      </c>
      <c r="Q31" s="1">
        <v>21565.743999999999</v>
      </c>
      <c r="R31" s="1">
        <v>10346.021000000001</v>
      </c>
      <c r="U31">
        <v>3.9808600249998012</v>
      </c>
      <c r="V31">
        <v>16.823168868165236</v>
      </c>
      <c r="W31">
        <v>82.941165864301041</v>
      </c>
      <c r="X31">
        <v>7.0680993704090493</v>
      </c>
      <c r="Y31">
        <v>89.349222311376778</v>
      </c>
      <c r="Z31">
        <v>42.28212483533094</v>
      </c>
      <c r="AC31">
        <v>3</v>
      </c>
      <c r="AD31">
        <v>1</v>
      </c>
      <c r="AE31">
        <v>7</v>
      </c>
      <c r="AF31">
        <v>5</v>
      </c>
      <c r="AG31">
        <v>9</v>
      </c>
      <c r="AH31">
        <v>3</v>
      </c>
    </row>
    <row r="32" spans="13:34" x14ac:dyDescent="0.2">
      <c r="M32" s="1">
        <v>7231.8339999999998</v>
      </c>
      <c r="N32" s="1">
        <v>7759.5159999999996</v>
      </c>
      <c r="O32" s="1">
        <v>26643.598999999998</v>
      </c>
      <c r="P32" s="1">
        <v>6686.8509999999997</v>
      </c>
      <c r="Q32" s="1">
        <v>17084.775000000001</v>
      </c>
      <c r="R32" s="1">
        <v>8780.277</v>
      </c>
      <c r="U32">
        <v>46.326322616510701</v>
      </c>
      <c r="V32">
        <v>24.031786042338666</v>
      </c>
      <c r="W32">
        <v>42.13654458157302</v>
      </c>
      <c r="X32">
        <v>7.1106488060712758</v>
      </c>
      <c r="Y32">
        <v>67.307968160020835</v>
      </c>
      <c r="Z32">
        <v>56.82831382554491</v>
      </c>
      <c r="AC32">
        <v>6</v>
      </c>
      <c r="AD32">
        <v>4</v>
      </c>
      <c r="AE32">
        <v>14</v>
      </c>
      <c r="AF32">
        <v>6</v>
      </c>
      <c r="AG32">
        <v>11</v>
      </c>
      <c r="AH32">
        <v>5</v>
      </c>
    </row>
    <row r="33" spans="13:34" x14ac:dyDescent="0.2">
      <c r="M33" s="1">
        <v>4697.232</v>
      </c>
      <c r="N33" s="1">
        <v>3581.3150000000001</v>
      </c>
      <c r="O33" s="1">
        <v>30328.720000000001</v>
      </c>
      <c r="P33" s="1">
        <v>11782.007</v>
      </c>
      <c r="Q33" s="1">
        <v>13555.362999999999</v>
      </c>
      <c r="R33" s="1">
        <v>14264.706</v>
      </c>
      <c r="U33">
        <v>23.017656635153404</v>
      </c>
      <c r="V33">
        <v>38.418600026215039</v>
      </c>
      <c r="W33">
        <v>55.569402506343494</v>
      </c>
      <c r="X33">
        <v>28.941983240889236</v>
      </c>
      <c r="Y33">
        <v>84.470471143234377</v>
      </c>
      <c r="Z33">
        <v>11.984450719938639</v>
      </c>
      <c r="AC33">
        <v>4</v>
      </c>
      <c r="AD33">
        <v>2</v>
      </c>
      <c r="AE33">
        <v>23</v>
      </c>
      <c r="AF33">
        <v>3</v>
      </c>
      <c r="AG33">
        <v>10</v>
      </c>
      <c r="AH33">
        <v>3</v>
      </c>
    </row>
    <row r="34" spans="13:34" x14ac:dyDescent="0.2">
      <c r="M34" s="1">
        <v>7089.3869999999997</v>
      </c>
      <c r="N34" s="1">
        <v>5888.3549999999996</v>
      </c>
      <c r="O34" s="1">
        <v>31099.182000000001</v>
      </c>
      <c r="P34" s="1">
        <v>12167.78</v>
      </c>
      <c r="Q34" s="1">
        <v>30391.361000000001</v>
      </c>
      <c r="R34" s="1">
        <v>8774.7330000000002</v>
      </c>
      <c r="T34" s="2" t="s">
        <v>10</v>
      </c>
      <c r="U34" s="2">
        <v>27.799846873681975</v>
      </c>
      <c r="V34" s="2">
        <v>28.797918670303066</v>
      </c>
      <c r="W34" s="2">
        <v>48.689024627648664</v>
      </c>
      <c r="X34" s="2">
        <v>18.997485321478511</v>
      </c>
      <c r="Y34" s="2">
        <v>54.949641133484064</v>
      </c>
      <c r="Z34" s="2">
        <v>22.357397834509779</v>
      </c>
      <c r="AB34" s="2" t="s">
        <v>10</v>
      </c>
      <c r="AC34" s="2">
        <v>4.5333333333333332</v>
      </c>
      <c r="AD34" s="2">
        <v>4.0999999999999996</v>
      </c>
      <c r="AE34" s="2">
        <v>14.4</v>
      </c>
      <c r="AF34" s="2">
        <v>5.6</v>
      </c>
      <c r="AG34" s="2">
        <v>12.733333333333333</v>
      </c>
      <c r="AH34" s="2">
        <v>5.333333333333333</v>
      </c>
    </row>
    <row r="35" spans="13:34" x14ac:dyDescent="0.2">
      <c r="M35" s="1">
        <v>11126.681</v>
      </c>
      <c r="N35" s="1">
        <v>3412.6559999999999</v>
      </c>
      <c r="O35" s="1">
        <v>23616.503000000001</v>
      </c>
      <c r="P35" s="1">
        <v>10999.313</v>
      </c>
      <c r="Q35" s="1">
        <v>28784.720000000001</v>
      </c>
      <c r="R35" s="1">
        <v>17684.289000000001</v>
      </c>
      <c r="T35" s="3" t="s">
        <v>12</v>
      </c>
      <c r="U35" s="2">
        <v>14.92937789135015</v>
      </c>
      <c r="V35" s="2">
        <v>12.969308265188099</v>
      </c>
      <c r="W35" s="2">
        <v>15.087310378984506</v>
      </c>
      <c r="X35" s="2">
        <v>11.169868858955754</v>
      </c>
      <c r="Y35" s="2">
        <v>19.518761351118112</v>
      </c>
      <c r="Z35" s="2">
        <v>12.310582943029072</v>
      </c>
      <c r="AB35" s="3" t="s">
        <v>12</v>
      </c>
      <c r="AC35" s="2">
        <v>1.7759569219172373</v>
      </c>
      <c r="AD35" s="2">
        <v>1.8634413844023772</v>
      </c>
      <c r="AE35" s="2">
        <v>5.0487280747148375</v>
      </c>
      <c r="AF35" s="2">
        <v>2.9313995715828067</v>
      </c>
      <c r="AG35" s="2">
        <v>4.5783096815560533</v>
      </c>
      <c r="AH35" s="2">
        <v>2.1866890943621358</v>
      </c>
    </row>
    <row r="36" spans="13:34" x14ac:dyDescent="0.2">
      <c r="M36" s="1">
        <v>7116.0479999999998</v>
      </c>
      <c r="N36" s="1">
        <v>6904.027</v>
      </c>
      <c r="O36" s="1">
        <v>29818.363000000001</v>
      </c>
      <c r="P36" s="1">
        <v>12448.661</v>
      </c>
      <c r="Q36" s="1">
        <v>23335.621999999999</v>
      </c>
      <c r="R36" s="1">
        <v>9774.6710000000003</v>
      </c>
      <c r="T36" s="3" t="s">
        <v>14</v>
      </c>
      <c r="U36" s="2">
        <v>30</v>
      </c>
      <c r="V36" s="2">
        <v>30</v>
      </c>
      <c r="W36" s="2">
        <v>30</v>
      </c>
      <c r="X36" s="2">
        <v>30</v>
      </c>
      <c r="Y36" s="2">
        <v>30</v>
      </c>
      <c r="Z36" s="2">
        <v>30</v>
      </c>
      <c r="AB36" s="3" t="s">
        <v>14</v>
      </c>
      <c r="AC36" s="2">
        <v>30</v>
      </c>
      <c r="AD36" s="2">
        <v>30</v>
      </c>
      <c r="AE36" s="2">
        <v>30</v>
      </c>
      <c r="AF36" s="2">
        <v>30</v>
      </c>
      <c r="AG36" s="2">
        <v>30</v>
      </c>
      <c r="AH36" s="2">
        <v>30</v>
      </c>
    </row>
    <row r="37" spans="13:34" x14ac:dyDescent="0.2">
      <c r="M37" s="1">
        <v>3279.3490000000002</v>
      </c>
      <c r="N37" s="1">
        <v>5935.33</v>
      </c>
      <c r="O37" s="1">
        <v>27009.55</v>
      </c>
      <c r="P37" s="1">
        <v>10010.611000000001</v>
      </c>
      <c r="Q37" s="1">
        <v>11797.016</v>
      </c>
      <c r="R37" s="1">
        <v>4213.22</v>
      </c>
    </row>
    <row r="38" spans="13:34" x14ac:dyDescent="0.2">
      <c r="M38" s="1">
        <v>3543.424</v>
      </c>
      <c r="N38" s="1">
        <v>6931.9579999999996</v>
      </c>
      <c r="O38" s="1">
        <v>44266.9</v>
      </c>
      <c r="P38" s="1">
        <v>12583.484</v>
      </c>
      <c r="Q38" s="1">
        <v>20032.456999999999</v>
      </c>
      <c r="R38" s="1">
        <v>5628.8620000000001</v>
      </c>
    </row>
    <row r="39" spans="13:34" x14ac:dyDescent="0.2">
      <c r="M39" s="1">
        <v>7128.7439999999997</v>
      </c>
      <c r="N39" s="1">
        <v>1736.798</v>
      </c>
      <c r="O39" s="1">
        <v>8932.027</v>
      </c>
      <c r="P39" s="1">
        <v>12954.248</v>
      </c>
      <c r="Q39" s="1">
        <v>27346.608</v>
      </c>
      <c r="R39" s="1">
        <v>6392.8590000000004</v>
      </c>
    </row>
    <row r="40" spans="13:34" x14ac:dyDescent="0.2">
      <c r="M40" s="1">
        <v>5636.9769999999999</v>
      </c>
      <c r="N40" s="1">
        <v>4716.5240000000003</v>
      </c>
      <c r="O40" s="1">
        <v>32121.59</v>
      </c>
      <c r="P40" s="1">
        <v>17504.525000000001</v>
      </c>
      <c r="Q40" s="1">
        <v>25234.38</v>
      </c>
      <c r="R40" s="1">
        <v>21189.688999999998</v>
      </c>
    </row>
    <row r="41" spans="13:34" x14ac:dyDescent="0.2">
      <c r="M41" s="1">
        <v>9299.7420000000002</v>
      </c>
      <c r="N41" s="1">
        <v>3515.4929999999999</v>
      </c>
      <c r="O41" s="1">
        <v>33986.642999999996</v>
      </c>
      <c r="P41" s="1">
        <v>11853.192999999999</v>
      </c>
      <c r="Q41" s="1">
        <v>31953.062000000002</v>
      </c>
      <c r="R41" s="1">
        <v>9021.9089999999997</v>
      </c>
    </row>
    <row r="42" spans="13:34" x14ac:dyDescent="0.2">
      <c r="M42" s="1">
        <v>10376.353999999999</v>
      </c>
      <c r="N42" s="1">
        <v>3676.7310000000002</v>
      </c>
      <c r="O42" s="1">
        <v>23728.856</v>
      </c>
      <c r="P42" s="1">
        <v>12864.366</v>
      </c>
      <c r="Q42" s="1">
        <v>13549.716</v>
      </c>
      <c r="R42" s="1">
        <v>9628.6119999999992</v>
      </c>
    </row>
    <row r="43" spans="13:34" x14ac:dyDescent="0.2">
      <c r="M43" s="1">
        <v>3025.431</v>
      </c>
      <c r="N43" s="1">
        <v>4929.8159999999998</v>
      </c>
      <c r="O43" s="1">
        <v>33166.468999999997</v>
      </c>
      <c r="P43" s="1">
        <v>11886.897999999999</v>
      </c>
      <c r="Q43" s="1">
        <v>23627.739000000001</v>
      </c>
      <c r="R43" s="1">
        <v>9471.3189999999995</v>
      </c>
    </row>
    <row r="44" spans="13:34" x14ac:dyDescent="0.2">
      <c r="M44" s="1">
        <v>7399.1670000000004</v>
      </c>
      <c r="N44" s="1">
        <v>6995.4369999999999</v>
      </c>
      <c r="O44" s="1">
        <v>21380.687999999998</v>
      </c>
      <c r="P44" s="1">
        <v>12482.367</v>
      </c>
      <c r="Q44" s="1">
        <v>13403.657999999999</v>
      </c>
      <c r="R44" s="1">
        <v>16920.292000000001</v>
      </c>
    </row>
    <row r="45" spans="13:34" x14ac:dyDescent="0.2">
      <c r="M45" s="1">
        <v>10316.683000000001</v>
      </c>
      <c r="N45" s="1">
        <v>5748.701</v>
      </c>
      <c r="O45" s="1">
        <v>45087.072999999997</v>
      </c>
      <c r="P45" s="1">
        <v>13145.246999999999</v>
      </c>
      <c r="Q45" s="1">
        <v>43042.256999999998</v>
      </c>
      <c r="R45" s="1">
        <v>5887.2730000000001</v>
      </c>
    </row>
    <row r="46" spans="13:34" x14ac:dyDescent="0.2">
      <c r="M46" s="1">
        <v>10287.483</v>
      </c>
      <c r="N46" s="1">
        <v>6299.7020000000002</v>
      </c>
      <c r="O46" s="1">
        <v>18740.402999999998</v>
      </c>
      <c r="P46" s="1">
        <v>11999.251</v>
      </c>
      <c r="Q46" s="1">
        <v>28031.957999999999</v>
      </c>
      <c r="R46" s="1">
        <v>8505.0869999999995</v>
      </c>
    </row>
    <row r="47" spans="13:34" x14ac:dyDescent="0.2">
      <c r="M47" s="1">
        <v>16045.07</v>
      </c>
      <c r="N47" s="1">
        <v>5634.4380000000001</v>
      </c>
      <c r="O47" s="1">
        <v>16077.647999999999</v>
      </c>
      <c r="P47" s="1">
        <v>7359.0910000000003</v>
      </c>
      <c r="Q47" s="1">
        <v>34874.228000000003</v>
      </c>
      <c r="R47" s="1">
        <v>7538.8549999999996</v>
      </c>
    </row>
    <row r="48" spans="13:34" x14ac:dyDescent="0.2">
      <c r="M48" s="1">
        <v>8703.0349999999999</v>
      </c>
      <c r="N48" s="1">
        <v>6633.6040000000003</v>
      </c>
      <c r="O48" s="1">
        <v>35761.813000000002</v>
      </c>
      <c r="P48" s="1">
        <v>10606.08</v>
      </c>
      <c r="Q48" s="1">
        <v>22425.565999999999</v>
      </c>
      <c r="R48" s="1">
        <v>12954.248</v>
      </c>
    </row>
    <row r="49" spans="13:18" x14ac:dyDescent="0.2">
      <c r="M49" s="1">
        <v>9593.0169999999998</v>
      </c>
      <c r="N49" s="1">
        <v>5239.5950000000003</v>
      </c>
      <c r="O49" s="1">
        <v>23886.149000000001</v>
      </c>
      <c r="P49" s="1">
        <v>11763.311</v>
      </c>
      <c r="Q49" s="1">
        <v>48918.294999999998</v>
      </c>
      <c r="R49" s="1">
        <v>11909.369000000001</v>
      </c>
    </row>
    <row r="50" spans="13:18" x14ac:dyDescent="0.2">
      <c r="M50" s="1">
        <v>4872.6840000000002</v>
      </c>
      <c r="N50" s="1">
        <v>6449.5140000000001</v>
      </c>
      <c r="O50" s="1">
        <v>23537.857</v>
      </c>
      <c r="P50" s="1">
        <v>16212.471</v>
      </c>
      <c r="Q50" s="1">
        <v>25211.909</v>
      </c>
      <c r="R50" s="1">
        <v>7965.7950000000001</v>
      </c>
    </row>
    <row r="51" spans="13:18" x14ac:dyDescent="0.2">
      <c r="M51" s="1">
        <v>5478.2780000000002</v>
      </c>
      <c r="N51" s="1">
        <v>2630.5889999999999</v>
      </c>
      <c r="O51" s="1">
        <v>14796.829</v>
      </c>
      <c r="P51" s="1">
        <v>13751.950999999999</v>
      </c>
      <c r="Q51" s="1">
        <v>12426.191000000001</v>
      </c>
      <c r="R51" s="1">
        <v>23414.269</v>
      </c>
    </row>
    <row r="52" spans="13:18" x14ac:dyDescent="0.2">
      <c r="M52" s="1">
        <v>6485.0619999999999</v>
      </c>
      <c r="N52" s="1">
        <v>4609.8789999999999</v>
      </c>
      <c r="O52" s="1">
        <v>22133.45</v>
      </c>
      <c r="P52" s="1">
        <v>12841.895</v>
      </c>
      <c r="Q52" s="1">
        <v>42705.199000000001</v>
      </c>
      <c r="R52" s="1">
        <v>13302.54</v>
      </c>
    </row>
    <row r="53" spans="13:18" x14ac:dyDescent="0.2">
      <c r="M53" s="1">
        <v>5179.9250000000002</v>
      </c>
      <c r="N53" s="1">
        <v>6243.8410000000003</v>
      </c>
      <c r="O53" s="1">
        <v>10493.727000000001</v>
      </c>
      <c r="P53" s="1">
        <v>23740.091</v>
      </c>
      <c r="Q53" s="1">
        <v>39727.857000000004</v>
      </c>
      <c r="R53" s="1">
        <v>10516.197</v>
      </c>
    </row>
    <row r="54" spans="13:18" x14ac:dyDescent="0.2">
      <c r="M54" s="1">
        <v>5986.1139999999996</v>
      </c>
      <c r="N54" s="1">
        <v>9019.1630000000005</v>
      </c>
      <c r="O54" s="1">
        <v>42278.26</v>
      </c>
      <c r="P54" s="1">
        <v>24189.501</v>
      </c>
      <c r="Q54" s="1">
        <v>42098.495999999999</v>
      </c>
      <c r="R54" s="1">
        <v>6449.0360000000001</v>
      </c>
    </row>
    <row r="55" spans="13:18" x14ac:dyDescent="0.2">
      <c r="M55" s="1">
        <v>4505.7730000000001</v>
      </c>
      <c r="N55" s="1">
        <v>4022.0590000000002</v>
      </c>
      <c r="O55" s="1">
        <v>13201.423000000001</v>
      </c>
      <c r="P55" s="1">
        <v>15010.299000000001</v>
      </c>
      <c r="Q55" s="1">
        <v>28301.603999999999</v>
      </c>
      <c r="R55" s="1">
        <v>11089.195</v>
      </c>
    </row>
    <row r="56" spans="13:18" x14ac:dyDescent="0.2">
      <c r="M56" s="1">
        <v>10573.14</v>
      </c>
      <c r="N56" s="1">
        <v>7951.4380000000001</v>
      </c>
      <c r="O56" s="1">
        <v>42929.904999999999</v>
      </c>
      <c r="P56" s="1">
        <v>7224.268</v>
      </c>
      <c r="Q56" s="1">
        <v>24897.322</v>
      </c>
      <c r="R56" s="1">
        <v>8280.3819999999996</v>
      </c>
    </row>
    <row r="57" spans="13:18" x14ac:dyDescent="0.2">
      <c r="M57" s="1">
        <v>10659.472</v>
      </c>
      <c r="N57" s="1">
        <v>5727.1180000000004</v>
      </c>
      <c r="O57" s="1">
        <v>21245.865000000002</v>
      </c>
      <c r="P57" s="1">
        <v>9381.4369999999999</v>
      </c>
      <c r="Q57" s="1">
        <v>18358.404999999999</v>
      </c>
      <c r="R57" s="1">
        <v>15324.886</v>
      </c>
    </row>
    <row r="58" spans="13:18" x14ac:dyDescent="0.2">
      <c r="M58" s="1">
        <v>7394.0879999999997</v>
      </c>
      <c r="N58" s="1">
        <v>2964.491</v>
      </c>
      <c r="O58" s="1">
        <v>25526.495999999999</v>
      </c>
      <c r="P58" s="1">
        <v>11224.018</v>
      </c>
      <c r="Q58" s="1">
        <v>30492.478999999999</v>
      </c>
      <c r="R58" s="1">
        <v>6741.152</v>
      </c>
    </row>
    <row r="59" spans="13:18" x14ac:dyDescent="0.2">
      <c r="M59" s="1">
        <v>7750.8429999999998</v>
      </c>
      <c r="N59" s="1">
        <v>11591.351000000001</v>
      </c>
      <c r="O59" s="1">
        <v>30672.242999999999</v>
      </c>
      <c r="P59" s="1">
        <v>9549.9660000000003</v>
      </c>
      <c r="Q59" s="1">
        <v>12796.954</v>
      </c>
      <c r="R59" s="1">
        <v>9044.3790000000008</v>
      </c>
    </row>
    <row r="60" spans="13:18" x14ac:dyDescent="0.2">
      <c r="M60" s="1">
        <v>6374.6080000000002</v>
      </c>
      <c r="N60" s="1">
        <v>9904.0669999999991</v>
      </c>
      <c r="O60" s="1">
        <v>31773.297999999999</v>
      </c>
      <c r="P60" s="1">
        <v>11246.489</v>
      </c>
      <c r="Q60" s="1">
        <v>26436.552</v>
      </c>
      <c r="R60" s="1">
        <v>7168.0919999999996</v>
      </c>
    </row>
    <row r="61" spans="13:18" x14ac:dyDescent="0.2">
      <c r="M61" s="1">
        <v>5681.4120000000003</v>
      </c>
      <c r="N61" s="1">
        <v>5050.4269999999997</v>
      </c>
      <c r="O61" s="1">
        <v>19684.165000000001</v>
      </c>
      <c r="P61" s="1">
        <v>6718.6819999999998</v>
      </c>
      <c r="Q61" s="1">
        <v>18425.815999999999</v>
      </c>
      <c r="R61" s="1">
        <v>12235.191000000001</v>
      </c>
    </row>
    <row r="62" spans="13:18" x14ac:dyDescent="0.2">
      <c r="M62" s="1">
        <v>6443.1660000000002</v>
      </c>
      <c r="N62" s="1">
        <v>3609.4430000000002</v>
      </c>
      <c r="O62" s="1">
        <v>28649.897000000001</v>
      </c>
      <c r="P62" s="1">
        <v>7426.5029999999997</v>
      </c>
      <c r="Q62" s="1">
        <v>14471.007</v>
      </c>
      <c r="R62" s="1">
        <v>10336.433000000001</v>
      </c>
    </row>
    <row r="63" spans="13:18" x14ac:dyDescent="0.2">
      <c r="M63" s="1">
        <v>6180.3609999999999</v>
      </c>
      <c r="N63" s="1">
        <v>5860.4250000000002</v>
      </c>
      <c r="O63" s="1">
        <v>24886.087</v>
      </c>
      <c r="P63" s="1">
        <v>17796.642</v>
      </c>
      <c r="Q63" s="1">
        <v>41424.381000000001</v>
      </c>
      <c r="R63" s="1">
        <v>17807.877</v>
      </c>
    </row>
    <row r="64" spans="13:18" x14ac:dyDescent="0.2">
      <c r="M64" s="1">
        <v>8083.1170000000002</v>
      </c>
      <c r="N64" s="1">
        <v>5624.8289999999997</v>
      </c>
      <c r="O64" s="1">
        <v>23711.111000000001</v>
      </c>
      <c r="P64" s="1">
        <v>7455.5559999999996</v>
      </c>
      <c r="Q64" s="1">
        <v>36466.667000000001</v>
      </c>
      <c r="R64" s="1">
        <v>18633.332999999999</v>
      </c>
    </row>
    <row r="65" spans="13:18" x14ac:dyDescent="0.2">
      <c r="M65" s="1">
        <v>7995.4160000000002</v>
      </c>
      <c r="N65" s="1">
        <v>6608.1440000000002</v>
      </c>
      <c r="O65" s="1">
        <v>18088.888999999999</v>
      </c>
      <c r="P65" s="1">
        <v>9688.8889999999992</v>
      </c>
      <c r="Q65" s="1">
        <v>24511.111000000001</v>
      </c>
      <c r="R65" s="1">
        <v>10544.444</v>
      </c>
    </row>
    <row r="66" spans="13:18" x14ac:dyDescent="0.2">
      <c r="M66" s="1">
        <v>7332.3419999999996</v>
      </c>
      <c r="N66" s="1">
        <v>6775.5730000000003</v>
      </c>
      <c r="O66" s="1">
        <v>28766.667000000001</v>
      </c>
      <c r="P66" s="1">
        <v>10366.666999999999</v>
      </c>
      <c r="Q66" s="1">
        <v>23888.888999999999</v>
      </c>
      <c r="R66" s="1">
        <v>17533.332999999999</v>
      </c>
    </row>
    <row r="67" spans="13:18" x14ac:dyDescent="0.2">
      <c r="M67" s="1">
        <v>5058.7579999999998</v>
      </c>
      <c r="N67" s="1">
        <v>8142.9129999999996</v>
      </c>
      <c r="O67" s="1">
        <v>22855.556</v>
      </c>
      <c r="P67" s="1">
        <v>16966.667000000001</v>
      </c>
      <c r="Q67" s="1">
        <v>22466.667000000001</v>
      </c>
      <c r="R67" s="1">
        <v>21466.667000000001</v>
      </c>
    </row>
    <row r="68" spans="13:18" x14ac:dyDescent="0.2">
      <c r="M68" s="1">
        <v>9940.7849999999999</v>
      </c>
      <c r="N68" s="1">
        <v>3902.6979999999999</v>
      </c>
      <c r="O68" s="1">
        <v>14411.111000000001</v>
      </c>
      <c r="P68" s="1">
        <v>8633.3330000000005</v>
      </c>
      <c r="Q68" s="1">
        <v>15100</v>
      </c>
      <c r="R68" s="1">
        <v>14477.778</v>
      </c>
    </row>
    <row r="69" spans="13:18" x14ac:dyDescent="0.2">
      <c r="M69" s="1">
        <v>5781.6279999999997</v>
      </c>
      <c r="N69" s="1">
        <v>5284.6549999999997</v>
      </c>
      <c r="O69" s="1">
        <v>28211.111000000001</v>
      </c>
      <c r="P69" s="1">
        <v>4711.1109999999999</v>
      </c>
      <c r="Q69" s="1">
        <v>6100</v>
      </c>
      <c r="R69" s="1">
        <v>14211.111000000001</v>
      </c>
    </row>
    <row r="70" spans="13:18" x14ac:dyDescent="0.2">
      <c r="M70" s="1">
        <v>7416.0569999999998</v>
      </c>
      <c r="N70" s="1">
        <v>4800.97</v>
      </c>
      <c r="O70" s="1">
        <v>25644.444</v>
      </c>
      <c r="P70" s="1">
        <v>18222.222000000002</v>
      </c>
      <c r="Q70" s="1">
        <v>33466.667000000001</v>
      </c>
      <c r="R70" s="1">
        <v>17044.444</v>
      </c>
    </row>
    <row r="71" spans="13:18" x14ac:dyDescent="0.2">
      <c r="M71" s="1">
        <v>7024.06</v>
      </c>
      <c r="N71" s="1">
        <v>7661.8860000000004</v>
      </c>
      <c r="O71" s="1">
        <v>30977.777999999998</v>
      </c>
      <c r="P71" s="1">
        <v>12033.333000000001</v>
      </c>
      <c r="Q71" s="1">
        <v>29111.111000000001</v>
      </c>
      <c r="R71" s="1">
        <v>7877.7780000000002</v>
      </c>
    </row>
    <row r="72" spans="13:18" x14ac:dyDescent="0.2">
      <c r="M72" s="1">
        <v>9469.06</v>
      </c>
      <c r="N72" s="1">
        <v>9267.0810000000001</v>
      </c>
      <c r="O72" s="1">
        <v>20244.444</v>
      </c>
      <c r="P72" s="1">
        <v>4800</v>
      </c>
      <c r="Q72" s="1">
        <v>38244.444000000003</v>
      </c>
      <c r="R72" s="1">
        <v>14111.111000000001</v>
      </c>
    </row>
    <row r="73" spans="13:18" x14ac:dyDescent="0.2">
      <c r="M73" s="1">
        <v>7486.4840000000004</v>
      </c>
      <c r="N73" s="1">
        <v>4157.8289999999997</v>
      </c>
      <c r="O73" s="1">
        <v>18500</v>
      </c>
      <c r="P73" s="1">
        <v>16922.222000000002</v>
      </c>
      <c r="Q73" s="1">
        <v>14888.888999999999</v>
      </c>
      <c r="R73" s="1">
        <v>6044.4440000000004</v>
      </c>
    </row>
    <row r="74" spans="13:18" x14ac:dyDescent="0.2">
      <c r="M74" s="1">
        <v>4745.16</v>
      </c>
      <c r="N74" s="1">
        <v>9001.32</v>
      </c>
      <c r="O74" s="1">
        <v>24711.111000000001</v>
      </c>
      <c r="P74" s="1">
        <v>18277.777999999998</v>
      </c>
      <c r="Q74" s="1">
        <v>22800</v>
      </c>
      <c r="R74" s="1">
        <v>19444.444</v>
      </c>
    </row>
    <row r="75" spans="13:18" x14ac:dyDescent="0.2">
      <c r="M75" s="1">
        <v>8294.3970000000008</v>
      </c>
      <c r="N75" s="1">
        <v>7081.1980000000003</v>
      </c>
      <c r="O75" s="1">
        <v>29244.444</v>
      </c>
      <c r="P75" s="1">
        <v>20133.332999999999</v>
      </c>
      <c r="Q75" s="1">
        <v>17777.777999999998</v>
      </c>
      <c r="R75" s="1">
        <v>11655.556</v>
      </c>
    </row>
    <row r="76" spans="13:18" x14ac:dyDescent="0.2">
      <c r="M76" s="1">
        <v>4933.8500000000004</v>
      </c>
      <c r="N76" s="1">
        <v>9380.0300000000007</v>
      </c>
      <c r="O76" s="1">
        <v>28833.332999999999</v>
      </c>
      <c r="P76" s="1">
        <v>17444.444</v>
      </c>
      <c r="Q76" s="1">
        <v>27455.556</v>
      </c>
      <c r="R76" s="1">
        <v>9777.7780000000002</v>
      </c>
    </row>
    <row r="77" spans="13:18" x14ac:dyDescent="0.2">
      <c r="M77" s="1">
        <v>8625.2690000000002</v>
      </c>
      <c r="N77" s="1">
        <v>4565.7719999999999</v>
      </c>
      <c r="O77" s="1">
        <v>25555.556</v>
      </c>
      <c r="P77" s="1">
        <v>7266.6670000000004</v>
      </c>
      <c r="Q77" s="1">
        <v>20333.332999999999</v>
      </c>
      <c r="R77" s="1">
        <v>12311.111000000001</v>
      </c>
    </row>
    <row r="78" spans="13:18" x14ac:dyDescent="0.2">
      <c r="M78" s="1">
        <v>7966.1819999999998</v>
      </c>
      <c r="N78" s="1">
        <v>4165.8019999999997</v>
      </c>
      <c r="O78" s="1">
        <v>15466.666999999999</v>
      </c>
      <c r="P78" s="1">
        <v>8322.2219999999998</v>
      </c>
      <c r="Q78" s="1">
        <v>16533.332999999999</v>
      </c>
      <c r="R78" s="1">
        <v>5933.3329999999996</v>
      </c>
    </row>
    <row r="79" spans="13:18" x14ac:dyDescent="0.2">
      <c r="M79" s="1">
        <v>7069.2389999999996</v>
      </c>
      <c r="N79" s="1">
        <v>5422.85</v>
      </c>
      <c r="O79" s="1">
        <v>23533.332999999999</v>
      </c>
      <c r="P79" s="1">
        <v>11944.444</v>
      </c>
      <c r="Q79" s="1">
        <v>11333.333000000001</v>
      </c>
      <c r="R79" s="1">
        <v>19322.222000000002</v>
      </c>
    </row>
    <row r="80" spans="13:18" x14ac:dyDescent="0.2">
      <c r="M80" s="1">
        <v>5703.2280000000001</v>
      </c>
      <c r="N80" s="1">
        <v>5337.8069999999998</v>
      </c>
      <c r="O80" s="1">
        <v>20711.111000000001</v>
      </c>
      <c r="P80" s="1">
        <v>14966.666999999999</v>
      </c>
      <c r="Q80" s="1">
        <v>22077.777999999998</v>
      </c>
      <c r="R80" s="1">
        <v>13222.222</v>
      </c>
    </row>
    <row r="81" spans="10:18" x14ac:dyDescent="0.2">
      <c r="M81" s="1">
        <v>4928.5349999999999</v>
      </c>
      <c r="N81" s="1">
        <v>5764.3530000000001</v>
      </c>
      <c r="O81" s="1">
        <v>15133.333000000001</v>
      </c>
      <c r="P81" s="1">
        <v>10800</v>
      </c>
      <c r="Q81" s="1">
        <v>8277.7780000000002</v>
      </c>
      <c r="R81" s="1">
        <v>6544.4440000000004</v>
      </c>
    </row>
    <row r="82" spans="10:18" x14ac:dyDescent="0.2">
      <c r="M82" s="1">
        <v>12267.522000000001</v>
      </c>
      <c r="N82" s="1">
        <v>8136.2690000000002</v>
      </c>
      <c r="O82" s="1">
        <v>19744.444</v>
      </c>
      <c r="P82" s="1">
        <v>10311.111000000001</v>
      </c>
      <c r="Q82" s="1">
        <v>17333.332999999999</v>
      </c>
      <c r="R82" s="1">
        <v>5633.3329999999996</v>
      </c>
    </row>
    <row r="83" spans="10:18" x14ac:dyDescent="0.2">
      <c r="M83" s="1">
        <v>7825.3289999999997</v>
      </c>
      <c r="N83" s="1">
        <v>4472.7550000000001</v>
      </c>
      <c r="O83" s="1">
        <v>29011.111000000001</v>
      </c>
      <c r="P83" s="1">
        <v>10422.222</v>
      </c>
      <c r="Q83" s="1">
        <v>27811.111000000001</v>
      </c>
      <c r="R83" s="1">
        <v>5577.7780000000002</v>
      </c>
    </row>
    <row r="84" spans="10:18" x14ac:dyDescent="0.2">
      <c r="M84" s="1">
        <v>3141.2930000000001</v>
      </c>
      <c r="N84" s="1">
        <v>5315.2169999999996</v>
      </c>
      <c r="O84" s="1">
        <v>28622.222000000002</v>
      </c>
      <c r="P84" s="1">
        <v>10666.666999999999</v>
      </c>
      <c r="Q84" s="1">
        <v>31577.777999999998</v>
      </c>
      <c r="R84" s="1">
        <v>14766.666999999999</v>
      </c>
    </row>
    <row r="85" spans="10:18" x14ac:dyDescent="0.2">
      <c r="M85" s="1">
        <v>8025.9780000000001</v>
      </c>
      <c r="N85" s="1">
        <v>8526.9369999999999</v>
      </c>
      <c r="O85" s="1">
        <v>20355.556</v>
      </c>
      <c r="P85" s="1">
        <v>15788.888999999999</v>
      </c>
      <c r="Q85" s="1">
        <v>23344.444</v>
      </c>
      <c r="R85" s="1">
        <v>8400</v>
      </c>
    </row>
    <row r="86" spans="10:18" x14ac:dyDescent="0.2">
      <c r="J86" s="9"/>
      <c r="M86" s="1">
        <v>3780.4479999999999</v>
      </c>
      <c r="N86" s="1">
        <v>6457.9889999999996</v>
      </c>
      <c r="O86" s="1">
        <v>18544.444</v>
      </c>
      <c r="P86" s="1">
        <v>19177.777999999998</v>
      </c>
      <c r="Q86" s="1">
        <v>30711.111000000001</v>
      </c>
      <c r="R86" s="1">
        <v>12044.444</v>
      </c>
    </row>
    <row r="87" spans="10:18" x14ac:dyDescent="0.2">
      <c r="J87" s="9"/>
      <c r="M87" s="1">
        <v>7356.2610000000004</v>
      </c>
      <c r="N87" s="1">
        <v>7719.0240000000003</v>
      </c>
      <c r="O87" s="1">
        <v>31411.111000000001</v>
      </c>
      <c r="P87" s="1">
        <v>13188.888999999999</v>
      </c>
      <c r="Q87" s="1">
        <v>11366.666999999999</v>
      </c>
      <c r="R87" s="1">
        <v>12122.222</v>
      </c>
    </row>
    <row r="88" spans="10:18" x14ac:dyDescent="0.2">
      <c r="J88" s="9"/>
      <c r="M88" s="1">
        <v>3434.9589999999998</v>
      </c>
      <c r="N88" s="1">
        <v>7291.1490000000003</v>
      </c>
      <c r="O88" s="1">
        <v>34033.332999999999</v>
      </c>
      <c r="P88" s="1">
        <v>10388.888999999999</v>
      </c>
      <c r="Q88" s="1">
        <v>15188.888999999999</v>
      </c>
      <c r="R88" s="1">
        <v>16744.444</v>
      </c>
    </row>
    <row r="89" spans="10:18" x14ac:dyDescent="0.2">
      <c r="M89" s="1">
        <v>7195.4750000000004</v>
      </c>
      <c r="N89" s="1">
        <v>7677.8310000000001</v>
      </c>
      <c r="O89" s="1">
        <v>29111.111000000001</v>
      </c>
      <c r="P89" s="1">
        <v>21244.444</v>
      </c>
      <c r="Q89" s="1">
        <v>36977.777999999998</v>
      </c>
      <c r="R89" s="1">
        <v>10322.222</v>
      </c>
    </row>
    <row r="90" spans="10:18" x14ac:dyDescent="0.2">
      <c r="M90" s="1">
        <v>7911.701</v>
      </c>
      <c r="N90" s="1">
        <v>8045.91</v>
      </c>
      <c r="O90" s="1">
        <v>10655.556</v>
      </c>
      <c r="P90" s="1">
        <v>7511.1109999999999</v>
      </c>
      <c r="Q90" s="1">
        <v>19566.667000000001</v>
      </c>
      <c r="R90" s="1">
        <v>10488.888999999999</v>
      </c>
    </row>
    <row r="91" spans="10:18" x14ac:dyDescent="0.2">
      <c r="M91" s="1">
        <v>7576.8419999999996</v>
      </c>
      <c r="N91" s="1">
        <v>6525.7579999999998</v>
      </c>
      <c r="O91" s="1">
        <v>28733.332999999999</v>
      </c>
      <c r="P91" s="1">
        <v>14577.778</v>
      </c>
      <c r="Q91" s="1">
        <v>15077.778</v>
      </c>
      <c r="R91" s="1">
        <v>11033.333000000001</v>
      </c>
    </row>
    <row r="92" spans="10:18" x14ac:dyDescent="0.2">
      <c r="M92" s="1">
        <v>2078.25</v>
      </c>
      <c r="N92" s="1">
        <v>6921.7420000000002</v>
      </c>
      <c r="O92" s="1">
        <v>28588.888999999999</v>
      </c>
      <c r="P92" s="1">
        <v>12000</v>
      </c>
      <c r="Q92" s="1">
        <v>8044.4440000000004</v>
      </c>
      <c r="R92" s="1">
        <v>9344.4439999999995</v>
      </c>
    </row>
    <row r="93" spans="10:18" x14ac:dyDescent="0.2">
      <c r="M93" s="1">
        <v>9950.0869999999995</v>
      </c>
      <c r="N93" s="1">
        <v>8088.4319999999998</v>
      </c>
      <c r="O93" s="1">
        <v>21222.222000000002</v>
      </c>
      <c r="P93" s="1">
        <v>11788.888999999999</v>
      </c>
      <c r="Q93" s="1">
        <v>31788.888999999999</v>
      </c>
      <c r="R93" s="1">
        <v>9166.6669999999995</v>
      </c>
    </row>
    <row r="94" spans="10:18" x14ac:dyDescent="0.2">
      <c r="L94" s="7" t="s">
        <v>11</v>
      </c>
      <c r="M94" s="14">
        <f>AVERAGE(M4:M93)</f>
        <v>7801.3282666666692</v>
      </c>
      <c r="N94" s="16">
        <f t="shared" ref="M94:P94" si="0">AVERAGE(N4:N93)</f>
        <v>6466.8309777777768</v>
      </c>
      <c r="O94" s="16">
        <f t="shared" si="0"/>
        <v>23688.887277777787</v>
      </c>
      <c r="P94" s="16">
        <f t="shared" si="0"/>
        <v>12371.1013</v>
      </c>
      <c r="Q94" s="16">
        <f>AVERAGE(Q4:Q93)</f>
        <v>24690.808044444449</v>
      </c>
      <c r="R94" s="11">
        <f t="shared" ref="R94" si="1">AVERAGE(R4:R93)</f>
        <v>11788.178955555555</v>
      </c>
    </row>
    <row r="95" spans="10:18" x14ac:dyDescent="0.2">
      <c r="L95" s="8" t="s">
        <v>13</v>
      </c>
      <c r="M95" s="10">
        <f t="shared" ref="M95:P95" si="2">STDEV(M4:M93)</f>
        <v>3554.4614944591926</v>
      </c>
      <c r="N95" s="17">
        <f t="shared" si="2"/>
        <v>2169.8262858985063</v>
      </c>
      <c r="O95" s="17">
        <f t="shared" si="2"/>
        <v>8125.3775633553278</v>
      </c>
      <c r="P95" s="17">
        <f t="shared" si="2"/>
        <v>4125.9160363378278</v>
      </c>
      <c r="Q95" s="17">
        <f>STDEV(Q4:Q93)</f>
        <v>9389.9980704269146</v>
      </c>
      <c r="R95" s="15">
        <f t="shared" ref="R95" si="3">STDEV(R4:R93)</f>
        <v>4083.5237288864464</v>
      </c>
    </row>
    <row r="96" spans="10:18" x14ac:dyDescent="0.2">
      <c r="L96" s="8" t="s">
        <v>15</v>
      </c>
      <c r="M96" s="12">
        <f t="shared" ref="M96:P96" si="4">COUNT(M4:M93)</f>
        <v>90</v>
      </c>
      <c r="N96" s="18">
        <f t="shared" si="4"/>
        <v>90</v>
      </c>
      <c r="O96" s="18">
        <f t="shared" si="4"/>
        <v>90</v>
      </c>
      <c r="P96" s="18">
        <f t="shared" si="4"/>
        <v>90</v>
      </c>
      <c r="Q96" s="18">
        <f>COUNT(Q4:Q93)</f>
        <v>90</v>
      </c>
      <c r="R96" s="13">
        <f t="shared" ref="R96" si="5">COUNT(R4:R93)</f>
        <v>90</v>
      </c>
    </row>
    <row r="97" spans="13:18" x14ac:dyDescent="0.2">
      <c r="M97" s="6"/>
      <c r="N97" s="6"/>
      <c r="O97" s="6"/>
      <c r="P97" s="6"/>
      <c r="Q97" s="6"/>
      <c r="R97" s="6"/>
    </row>
  </sheetData>
  <phoneticPr fontId="2"/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Fig 1</vt:lpstr>
      <vt:lpstr>Fig 2</vt:lpstr>
      <vt:lpstr>Fig 3</vt:lpstr>
      <vt:lpstr>Fig 4</vt:lpstr>
    </vt:vector>
  </TitlesOfParts>
  <Company>群馬大学生体調節研究所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谷 武徳</dc:creator>
  <cp:lastModifiedBy>Konno</cp:lastModifiedBy>
  <dcterms:created xsi:type="dcterms:W3CDTF">2019-04-09T10:34:58Z</dcterms:created>
  <dcterms:modified xsi:type="dcterms:W3CDTF">2019-04-09T14:09:50Z</dcterms:modified>
</cp:coreProperties>
</file>